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Aggregated dataset 80%" sheetId="1" r:id="rId1"/>
    <sheet name="Aggregated dataset 60%" sheetId="2" r:id="rId2"/>
    <sheet name="Aggregared dataset 40%" sheetId="3" r:id="rId3"/>
  </sheets>
  <calcPr calcId="124519"/>
</workbook>
</file>

<file path=xl/calcChain.xml><?xml version="1.0" encoding="utf-8"?>
<calcChain xmlns="http://schemas.openxmlformats.org/spreadsheetml/2006/main">
  <c r="A3" i="3"/>
  <c r="A4" s="1"/>
  <c r="A5" s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4" i="2"/>
  <c r="A5" s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A203" s="1"/>
  <c r="A204" s="1"/>
  <c r="A205" s="1"/>
  <c r="A206" s="1"/>
  <c r="A207" s="1"/>
  <c r="A208" s="1"/>
  <c r="A209" s="1"/>
  <c r="A210" s="1"/>
  <c r="A211" s="1"/>
  <c r="A212" s="1"/>
  <c r="A213" s="1"/>
  <c r="A214" s="1"/>
  <c r="A215" s="1"/>
  <c r="A216" s="1"/>
  <c r="A217" s="1"/>
  <c r="A218" s="1"/>
  <c r="A219" s="1"/>
  <c r="A220" s="1"/>
  <c r="A221" s="1"/>
  <c r="A222" s="1"/>
  <c r="A223" s="1"/>
  <c r="A224" s="1"/>
  <c r="A225" s="1"/>
  <c r="A226" s="1"/>
  <c r="A227" s="1"/>
  <c r="A228" s="1"/>
  <c r="A229" s="1"/>
  <c r="A230" s="1"/>
  <c r="A231" s="1"/>
  <c r="A232" s="1"/>
  <c r="A233" s="1"/>
  <c r="A234" s="1"/>
  <c r="A235" s="1"/>
  <c r="A236" s="1"/>
  <c r="A237" s="1"/>
  <c r="A238" s="1"/>
  <c r="A239" s="1"/>
  <c r="A240" s="1"/>
  <c r="A241" s="1"/>
  <c r="A242" s="1"/>
  <c r="A243" s="1"/>
  <c r="A244" s="1"/>
  <c r="A245" s="1"/>
  <c r="A246" s="1"/>
  <c r="A247" s="1"/>
  <c r="A248" s="1"/>
  <c r="A249" s="1"/>
  <c r="A250" s="1"/>
  <c r="A251" s="1"/>
  <c r="A252" s="1"/>
  <c r="A253" s="1"/>
  <c r="A254" s="1"/>
  <c r="A255" s="1"/>
  <c r="A3"/>
  <c r="A4" i="1"/>
  <c r="A5" s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A203" s="1"/>
  <c r="A204" s="1"/>
  <c r="A205" s="1"/>
  <c r="A206" s="1"/>
  <c r="A207" s="1"/>
  <c r="A208" s="1"/>
  <c r="A209" s="1"/>
  <c r="A210" s="1"/>
  <c r="A211" s="1"/>
  <c r="A212" s="1"/>
  <c r="A213" s="1"/>
  <c r="A214" s="1"/>
  <c r="A215" s="1"/>
  <c r="A216" s="1"/>
  <c r="A217" s="1"/>
  <c r="A218" s="1"/>
  <c r="A219" s="1"/>
  <c r="A220" s="1"/>
  <c r="A221" s="1"/>
  <c r="A222" s="1"/>
  <c r="A223" s="1"/>
  <c r="A224" s="1"/>
  <c r="A225" s="1"/>
  <c r="A226" s="1"/>
  <c r="A227" s="1"/>
  <c r="A228" s="1"/>
  <c r="A229" s="1"/>
  <c r="A230" s="1"/>
  <c r="A231" s="1"/>
  <c r="A232" s="1"/>
  <c r="A233" s="1"/>
  <c r="A234" s="1"/>
  <c r="A235" s="1"/>
  <c r="A236" s="1"/>
  <c r="A237" s="1"/>
  <c r="A238" s="1"/>
  <c r="A239" s="1"/>
  <c r="A240" s="1"/>
  <c r="A241" s="1"/>
  <c r="A242" s="1"/>
  <c r="A243" s="1"/>
  <c r="A244" s="1"/>
  <c r="A245" s="1"/>
  <c r="A246" s="1"/>
  <c r="A247" s="1"/>
  <c r="A248" s="1"/>
  <c r="A249" s="1"/>
  <c r="A250" s="1"/>
  <c r="A251" s="1"/>
  <c r="A252" s="1"/>
  <c r="A253" s="1"/>
  <c r="A254" s="1"/>
  <c r="A255" s="1"/>
  <c r="A256" s="1"/>
  <c r="A257" s="1"/>
  <c r="A258" s="1"/>
  <c r="A259" s="1"/>
  <c r="A260" s="1"/>
  <c r="A261" s="1"/>
  <c r="A262" s="1"/>
  <c r="A263" s="1"/>
  <c r="A264" s="1"/>
  <c r="A265" s="1"/>
  <c r="A266" s="1"/>
  <c r="A267" s="1"/>
  <c r="A268" s="1"/>
  <c r="A269" s="1"/>
  <c r="A270" s="1"/>
  <c r="A271" s="1"/>
  <c r="A272" s="1"/>
  <c r="A273" s="1"/>
  <c r="A274" s="1"/>
  <c r="A275" s="1"/>
  <c r="A276" s="1"/>
  <c r="A277" s="1"/>
  <c r="A278" s="1"/>
  <c r="A279" s="1"/>
  <c r="A280" s="1"/>
  <c r="A281" s="1"/>
  <c r="A282" s="1"/>
  <c r="A283" s="1"/>
  <c r="A284" s="1"/>
  <c r="A285" s="1"/>
  <c r="A286" s="1"/>
  <c r="A287" s="1"/>
  <c r="A288" s="1"/>
  <c r="A289" s="1"/>
  <c r="A290" s="1"/>
  <c r="A291" s="1"/>
  <c r="A292" s="1"/>
  <c r="A293" s="1"/>
  <c r="A294" s="1"/>
  <c r="A295" s="1"/>
  <c r="A296" s="1"/>
  <c r="A297" s="1"/>
  <c r="A298" s="1"/>
  <c r="A299" s="1"/>
  <c r="A300" s="1"/>
  <c r="A301" s="1"/>
  <c r="A302" s="1"/>
  <c r="A303" s="1"/>
  <c r="A304" s="1"/>
  <c r="A305" s="1"/>
  <c r="A306" s="1"/>
  <c r="A307" s="1"/>
  <c r="A308" s="1"/>
  <c r="A309" s="1"/>
  <c r="A310" s="1"/>
  <c r="A311" s="1"/>
  <c r="A312" s="1"/>
  <c r="A313" s="1"/>
  <c r="A314" s="1"/>
  <c r="A315" s="1"/>
  <c r="A316" s="1"/>
  <c r="A317" s="1"/>
  <c r="A318" s="1"/>
  <c r="A319" s="1"/>
  <c r="A320" s="1"/>
  <c r="A321" s="1"/>
  <c r="A322" s="1"/>
  <c r="A323" s="1"/>
  <c r="A324" s="1"/>
  <c r="A325" s="1"/>
  <c r="A326" s="1"/>
  <c r="A327" s="1"/>
  <c r="A328" s="1"/>
  <c r="A329" s="1"/>
  <c r="A330" s="1"/>
  <c r="A331" s="1"/>
  <c r="A332" s="1"/>
  <c r="A333" s="1"/>
  <c r="A334" s="1"/>
  <c r="A335" s="1"/>
  <c r="A336" s="1"/>
  <c r="A337" s="1"/>
  <c r="A338" s="1"/>
  <c r="A339" s="1"/>
  <c r="A3"/>
</calcChain>
</file>

<file path=xl/sharedStrings.xml><?xml version="1.0" encoding="utf-8"?>
<sst xmlns="http://schemas.openxmlformats.org/spreadsheetml/2006/main" count="779" uniqueCount="344">
  <si>
    <t>Awasir</t>
  </si>
  <si>
    <t xml:space="preserve">Egeze </t>
  </si>
  <si>
    <t>Tumane</t>
  </si>
  <si>
    <t>Weshezewiyar</t>
  </si>
  <si>
    <t>Andahore</t>
  </si>
  <si>
    <t xml:space="preserve">Daemir </t>
  </si>
  <si>
    <t>Egebegn</t>
  </si>
  <si>
    <t>Enangera</t>
  </si>
  <si>
    <t>Shanka</t>
  </si>
  <si>
    <t>Achawede</t>
  </si>
  <si>
    <t>Ebaragn</t>
  </si>
  <si>
    <t>Shafamo</t>
  </si>
  <si>
    <t>Terede</t>
  </si>
  <si>
    <t>Terhogne</t>
  </si>
  <si>
    <t>Werkate</t>
  </si>
  <si>
    <t>Denber</t>
  </si>
  <si>
    <t>Gerenbo</t>
  </si>
  <si>
    <t>Gomshe</t>
  </si>
  <si>
    <t>Gondereche</t>
  </si>
  <si>
    <t>Horbet Zizo</t>
  </si>
  <si>
    <t>Kerebed</t>
  </si>
  <si>
    <t>Alibo</t>
  </si>
  <si>
    <t>Bortene</t>
  </si>
  <si>
    <t>Doba</t>
  </si>
  <si>
    <t>Ke-end</t>
  </si>
  <si>
    <t>Mi-edy</t>
  </si>
  <si>
    <t>Shimoro</t>
  </si>
  <si>
    <t>Tarbe Eshekura</t>
  </si>
  <si>
    <t xml:space="preserve">Weyra </t>
  </si>
  <si>
    <t>Barwa</t>
  </si>
  <si>
    <t>Deyas</t>
  </si>
  <si>
    <t>Ener Gedam</t>
  </si>
  <si>
    <t>Gaureba</t>
  </si>
  <si>
    <t>Kose Town</t>
  </si>
  <si>
    <t>Abirir</t>
  </si>
  <si>
    <t>Anzeche</t>
  </si>
  <si>
    <t>Astir</t>
  </si>
  <si>
    <t>Barugn</t>
  </si>
  <si>
    <t>Mafed</t>
  </si>
  <si>
    <t>Yekatit</t>
  </si>
  <si>
    <t>Esseher</t>
  </si>
  <si>
    <t>Gardashe</t>
  </si>
  <si>
    <t>Mekana</t>
  </si>
  <si>
    <t>Amogera</t>
  </si>
  <si>
    <t>Gasawde</t>
  </si>
  <si>
    <t>Gunchire Town</t>
  </si>
  <si>
    <t>Hured</t>
  </si>
  <si>
    <t>Kochira</t>
  </si>
  <si>
    <t>Abogade</t>
  </si>
  <si>
    <t>Kanas</t>
  </si>
  <si>
    <t>Kuneber</t>
  </si>
  <si>
    <t xml:space="preserve">Hudad 4 Ena Yayaotuna </t>
  </si>
  <si>
    <t>Hudad 5 Ena 6</t>
  </si>
  <si>
    <t>Hudad 7</t>
  </si>
  <si>
    <t xml:space="preserve">Dargie </t>
  </si>
  <si>
    <t>Aboko</t>
  </si>
  <si>
    <t>Bido(Bedotedele)</t>
  </si>
  <si>
    <t>Boketana Serete</t>
  </si>
  <si>
    <t>Chisana Korbesa</t>
  </si>
  <si>
    <t>Fante</t>
  </si>
  <si>
    <t>Lachena Omancho</t>
  </si>
  <si>
    <t>Tewelana Gefersa</t>
  </si>
  <si>
    <t>Ambalta</t>
  </si>
  <si>
    <t>Diri Lafto</t>
  </si>
  <si>
    <t>Layegnawgerabana Tachegnawtetesa</t>
  </si>
  <si>
    <t>Mamedie</t>
  </si>
  <si>
    <t>Michlena Tereko</t>
  </si>
  <si>
    <t>Tachegnaw Geraba</t>
  </si>
  <si>
    <t>Tatesa(Laynegnaw)</t>
  </si>
  <si>
    <t>Tubana Telilo</t>
  </si>
  <si>
    <t>Fitena Jaju</t>
  </si>
  <si>
    <t>Kulit 2</t>
  </si>
  <si>
    <t>Mida Tedele</t>
  </si>
  <si>
    <t>Necha Kulit</t>
  </si>
  <si>
    <t>Walga</t>
  </si>
  <si>
    <t>Abrit</t>
  </si>
  <si>
    <t>Gohana Temborihe</t>
  </si>
  <si>
    <t>Moche</t>
  </si>
  <si>
    <t>Kechiwetena dawke</t>
  </si>
  <si>
    <t>Girarina Feremazgibe</t>
  </si>
  <si>
    <t>Yedebe</t>
  </si>
  <si>
    <t>Yefereziye</t>
  </si>
  <si>
    <t>Yeweze</t>
  </si>
  <si>
    <t>Astepa</t>
  </si>
  <si>
    <t>Awukekir</t>
  </si>
  <si>
    <t>Bakanwot</t>
  </si>
  <si>
    <t>Girar Dibir</t>
  </si>
  <si>
    <t>Megenase</t>
  </si>
  <si>
    <t>Adoshena Atorche</t>
  </si>
  <si>
    <t>Yefekterekindebera</t>
  </si>
  <si>
    <t>Yefekterekwodiro</t>
  </si>
  <si>
    <t>Wurerberna Wesharbe</t>
  </si>
  <si>
    <t>Yejoka</t>
  </si>
  <si>
    <t>Yesasiye Kuash</t>
  </si>
  <si>
    <t>Yetaneka</t>
  </si>
  <si>
    <t>Borana Tuba</t>
  </si>
  <si>
    <t>Ebrena Kachene</t>
  </si>
  <si>
    <t>Gurdena Garenbo</t>
  </si>
  <si>
    <t>Lukena Eba</t>
  </si>
  <si>
    <t>Yeshirena Kondaricha</t>
  </si>
  <si>
    <t>Azerina Sisa</t>
  </si>
  <si>
    <t>Buchachina Deneb</t>
  </si>
  <si>
    <t>Degag Herare</t>
  </si>
  <si>
    <t>Hewanina Chukuate</t>
  </si>
  <si>
    <t>Sisona Imatye</t>
  </si>
  <si>
    <t>Wordanena Korkuate</t>
  </si>
  <si>
    <t>Woshirebena Worbeche</t>
  </si>
  <si>
    <t>Bacha(Becha)</t>
  </si>
  <si>
    <t>Dabir Tsige</t>
  </si>
  <si>
    <t>Genet</t>
  </si>
  <si>
    <t>Sharko</t>
  </si>
  <si>
    <t>Tafeke</t>
  </si>
  <si>
    <t>Wilo Lera</t>
  </si>
  <si>
    <t>Araticho</t>
  </si>
  <si>
    <t>Bucha</t>
  </si>
  <si>
    <t>Shawura</t>
  </si>
  <si>
    <t>Welecho</t>
  </si>
  <si>
    <t>Zigez</t>
  </si>
  <si>
    <t>Git(Keres)</t>
  </si>
  <si>
    <t>Agena Town</t>
  </si>
  <si>
    <t>Guyena Yesiba</t>
  </si>
  <si>
    <t>Keretemo</t>
  </si>
  <si>
    <t>Nesha</t>
  </si>
  <si>
    <t>Wadiye</t>
  </si>
  <si>
    <t>Wort</t>
  </si>
  <si>
    <t>Yegobat</t>
  </si>
  <si>
    <t>Yesiray</t>
  </si>
  <si>
    <t>Aguashi Terah</t>
  </si>
  <si>
    <t>Darchana Yebereha Sawerhye</t>
  </si>
  <si>
    <t>Shebraden</t>
  </si>
  <si>
    <t>Ambagenet</t>
  </si>
  <si>
    <t>Deseno</t>
  </si>
  <si>
    <t>Mentir</t>
  </si>
  <si>
    <t>Gedeb</t>
  </si>
  <si>
    <t>Koterigedira</t>
  </si>
  <si>
    <t>Wesemer</t>
  </si>
  <si>
    <t>Yesurana Wariwura</t>
  </si>
  <si>
    <t>Ambele</t>
  </si>
  <si>
    <t>Ketene</t>
  </si>
  <si>
    <t>Kokera</t>
  </si>
  <si>
    <t>Ambelta</t>
  </si>
  <si>
    <t>Bone</t>
  </si>
  <si>
    <t>Enge Town</t>
  </si>
  <si>
    <t>Giche Dimtu</t>
  </si>
  <si>
    <t>Sodo Aybegern</t>
  </si>
  <si>
    <t>Areda</t>
  </si>
  <si>
    <t>Asfadin</t>
  </si>
  <si>
    <t>Ereso</t>
  </si>
  <si>
    <t>Kentuwat</t>
  </si>
  <si>
    <t>Borobor Sefato</t>
  </si>
  <si>
    <t>Gomra</t>
  </si>
  <si>
    <t>Hadero</t>
  </si>
  <si>
    <t>Kurbano</t>
  </si>
  <si>
    <t>Mehal Gutazer</t>
  </si>
  <si>
    <t>Wolaga Desie</t>
  </si>
  <si>
    <t>Zelowan Sefato</t>
  </si>
  <si>
    <t>Denab</t>
  </si>
  <si>
    <t>Desa</t>
  </si>
  <si>
    <t>Mehal Amba Town</t>
  </si>
  <si>
    <t>Meranto Kesib</t>
  </si>
  <si>
    <t>Oche</t>
  </si>
  <si>
    <t>Sefatona Kersa</t>
  </si>
  <si>
    <t>Tilmo</t>
  </si>
  <si>
    <t xml:space="preserve">Zare </t>
  </si>
  <si>
    <t>Amuto</t>
  </si>
  <si>
    <t>Hutir</t>
  </si>
  <si>
    <t>Kecha</t>
  </si>
  <si>
    <t>Megoragur</t>
  </si>
  <si>
    <t>Teyba</t>
  </si>
  <si>
    <t>Wubon</t>
  </si>
  <si>
    <t>Hambiyati</t>
  </si>
  <si>
    <t>Wonzirena Gorat</t>
  </si>
  <si>
    <t>Zara</t>
  </si>
  <si>
    <t>Atazo</t>
  </si>
  <si>
    <t>Eskute</t>
  </si>
  <si>
    <t>Esmander</t>
  </si>
  <si>
    <t>Fuchare</t>
  </si>
  <si>
    <t>Ediget</t>
  </si>
  <si>
    <t>Kebul Town</t>
  </si>
  <si>
    <t>Sabola2</t>
  </si>
  <si>
    <t>Sananina Koroficha</t>
  </si>
  <si>
    <t>Fegnekir</t>
  </si>
  <si>
    <t>Kuante Town</t>
  </si>
  <si>
    <t>Abeke</t>
  </si>
  <si>
    <t>Abesuja</t>
  </si>
  <si>
    <t>Burdana Denber</t>
  </si>
  <si>
    <t>Badina Yegor</t>
  </si>
  <si>
    <t>Bercherina Mocheya</t>
  </si>
  <si>
    <t>Amdem</t>
  </si>
  <si>
    <t>Wusho</t>
  </si>
  <si>
    <t>Jembero</t>
  </si>
  <si>
    <t>Wulberagina Tretiro</t>
  </si>
  <si>
    <t>Zizeanchona Teredo</t>
  </si>
  <si>
    <t>Feregete</t>
  </si>
  <si>
    <t>Fikade</t>
  </si>
  <si>
    <t>Katibari</t>
  </si>
  <si>
    <t>Kawa</t>
  </si>
  <si>
    <t>Keramsa</t>
  </si>
  <si>
    <t>Kola Kabeda</t>
  </si>
  <si>
    <t>Lencha</t>
  </si>
  <si>
    <t>Rekaboka</t>
  </si>
  <si>
    <t>Rumuga</t>
  </si>
  <si>
    <t>Degan Shimola</t>
  </si>
  <si>
    <t>Gerbaja</t>
  </si>
  <si>
    <t>Gora Sede</t>
  </si>
  <si>
    <t>Sunka Dincho</t>
  </si>
  <si>
    <t>Chancho Wutign</t>
  </si>
  <si>
    <t>Cheka Demakesh</t>
  </si>
  <si>
    <t>Jabdu</t>
  </si>
  <si>
    <t>Ubumana Heramba</t>
  </si>
  <si>
    <t>Wesharbe Legadima</t>
  </si>
  <si>
    <t>Argoweleti</t>
  </si>
  <si>
    <t>Bidera Faka</t>
  </si>
  <si>
    <t>Dida Halibo</t>
  </si>
  <si>
    <t>Dida Midore</t>
  </si>
  <si>
    <t>Elala Gebiba</t>
  </si>
  <si>
    <t>Elala Jilano</t>
  </si>
  <si>
    <t>Koshe Town</t>
  </si>
  <si>
    <t>Koshe Akababi</t>
  </si>
  <si>
    <t>Woja Jare Demeke</t>
  </si>
  <si>
    <t>Mekakalegna Jare Dembeke</t>
  </si>
  <si>
    <t>Gola Jare Dembeke</t>
  </si>
  <si>
    <t>Hobe Jare Dembeke</t>
  </si>
  <si>
    <t>Kuno Almana</t>
  </si>
  <si>
    <t>Goto</t>
  </si>
  <si>
    <t>Shirnto 1</t>
  </si>
  <si>
    <t>Shirnto 2</t>
  </si>
  <si>
    <t>Udasa Raphi</t>
  </si>
  <si>
    <t xml:space="preserve">Udasa Washe  </t>
  </si>
  <si>
    <t>Washe Faka</t>
  </si>
  <si>
    <t>Dobi</t>
  </si>
  <si>
    <t>Goyban</t>
  </si>
  <si>
    <t>Mekicho</t>
  </si>
  <si>
    <t>Bate Lejano</t>
  </si>
  <si>
    <t>Debub Shershera</t>
  </si>
  <si>
    <t>Dobena Gola</t>
  </si>
  <si>
    <t>Elie</t>
  </si>
  <si>
    <t>Bate Futo</t>
  </si>
  <si>
    <t>Beche Bulchano</t>
  </si>
  <si>
    <t>Dida</t>
  </si>
  <si>
    <t>Enseno Town</t>
  </si>
  <si>
    <t>Enseno Usme</t>
  </si>
  <si>
    <t>Weja Bate</t>
  </si>
  <si>
    <t>Dubo Tuto</t>
  </si>
  <si>
    <t>Michayilu</t>
  </si>
  <si>
    <t>Mirab Embor</t>
  </si>
  <si>
    <t>Mirab Meskan</t>
  </si>
  <si>
    <t>Misrak Embor</t>
  </si>
  <si>
    <t>Misrak Meskan</t>
  </si>
  <si>
    <t>Yetebon</t>
  </si>
  <si>
    <t>Bamo</t>
  </si>
  <si>
    <t>Ucha Gename</t>
  </si>
  <si>
    <t>Yimar Wacho 1</t>
  </si>
  <si>
    <t>Yimar Wacho 2</t>
  </si>
  <si>
    <t>Yimar Wacho 3</t>
  </si>
  <si>
    <t>Meserete Wegeram</t>
  </si>
  <si>
    <t>Semen Shershera</t>
  </si>
  <si>
    <t>Sosit Amba</t>
  </si>
  <si>
    <t>Welensho 1</t>
  </si>
  <si>
    <t>Welensho 2</t>
  </si>
  <si>
    <t>Dirama</t>
  </si>
  <si>
    <t>Jole 2 Ena 3</t>
  </si>
  <si>
    <t>Shershera Bido</t>
  </si>
  <si>
    <t>Shershera Machmena</t>
  </si>
  <si>
    <t>Wita</t>
  </si>
  <si>
    <t xml:space="preserve">Chimbe </t>
  </si>
  <si>
    <t>Furcha</t>
  </si>
  <si>
    <t>Teklehaymanot</t>
  </si>
  <si>
    <t>Yasin Awra</t>
  </si>
  <si>
    <t>Yekoto</t>
  </si>
  <si>
    <t>Cheza Sefer</t>
  </si>
  <si>
    <t>Hawariyat Town</t>
  </si>
  <si>
    <t>Koror</t>
  </si>
  <si>
    <t xml:space="preserve">Yechane </t>
  </si>
  <si>
    <t>Yeshehara</t>
  </si>
  <si>
    <t>Anzire</t>
  </si>
  <si>
    <t>Daba</t>
  </si>
  <si>
    <t xml:space="preserve">Kochin </t>
  </si>
  <si>
    <t>Megeran</t>
  </si>
  <si>
    <t>Cheret</t>
  </si>
  <si>
    <t>Mekorkor</t>
  </si>
  <si>
    <t>Seba</t>
  </si>
  <si>
    <t>Wurafuna</t>
  </si>
  <si>
    <t>Batina Yekeras</t>
  </si>
  <si>
    <t>Feres Gura</t>
  </si>
  <si>
    <t>Wukye</t>
  </si>
  <si>
    <t>Yebejecha Zeregeba</t>
  </si>
  <si>
    <t>Yewegerewena Chancho</t>
  </si>
  <si>
    <t>Aguske</t>
  </si>
  <si>
    <t>Adele Gose</t>
  </si>
  <si>
    <t>Gose Salen</t>
  </si>
  <si>
    <t>Adele Kobona Borobor</t>
  </si>
  <si>
    <t>Adele Silasie Nadefeka</t>
  </si>
  <si>
    <t>Anati</t>
  </si>
  <si>
    <t>Buee Town</t>
  </si>
  <si>
    <t>Buee Zuria</t>
  </si>
  <si>
    <t>Fato</t>
  </si>
  <si>
    <t>Firshi</t>
  </si>
  <si>
    <t>Beke Bisan Jelba</t>
  </si>
  <si>
    <t>Gumber Nada</t>
  </si>
  <si>
    <t>Mahberawi Seyat</t>
  </si>
  <si>
    <t>Melko Kurand</t>
  </si>
  <si>
    <t>Dega Nurena</t>
  </si>
  <si>
    <t>Endebuyo</t>
  </si>
  <si>
    <t>Ishigediye</t>
  </si>
  <si>
    <t>Iymelal</t>
  </si>
  <si>
    <t>Amawote Gifitigi</t>
  </si>
  <si>
    <t>Amawote Laligi</t>
  </si>
  <si>
    <t>Amawote Moragi</t>
  </si>
  <si>
    <t>Gereno Betet Wenz</t>
  </si>
  <si>
    <t>Gereno Enset Tekil</t>
  </si>
  <si>
    <t>Agam Sanado Golbe</t>
  </si>
  <si>
    <t>Damu 1</t>
  </si>
  <si>
    <t>Damu 2</t>
  </si>
  <si>
    <t>Damu 3</t>
  </si>
  <si>
    <t>Gogeti 1</t>
  </si>
  <si>
    <t>Gogeti 2</t>
  </si>
  <si>
    <t>Gogeti 3</t>
  </si>
  <si>
    <t>Golbe</t>
  </si>
  <si>
    <t>Kela Town</t>
  </si>
  <si>
    <t>Kela Akababi</t>
  </si>
  <si>
    <t>Kola Nurena</t>
  </si>
  <si>
    <t>Negesa</t>
  </si>
  <si>
    <t>Michael Semero</t>
  </si>
  <si>
    <t>Suten Town</t>
  </si>
  <si>
    <t>Suten Akababi</t>
  </si>
  <si>
    <t>Tiya Town</t>
  </si>
  <si>
    <t>Adazer</t>
  </si>
  <si>
    <t>Dachi Hamus Gebeya</t>
  </si>
  <si>
    <t>Wacho Morege</t>
  </si>
  <si>
    <t>Berberna Awara(Werebo Baleweld)</t>
  </si>
  <si>
    <t>Dobana Timuga</t>
  </si>
  <si>
    <t>Dugda Geriye</t>
  </si>
  <si>
    <t>Dugda Goro</t>
  </si>
  <si>
    <t>Ejersa</t>
  </si>
  <si>
    <t>Rifenso</t>
  </si>
  <si>
    <t xml:space="preserve">Welkitie Town </t>
  </si>
  <si>
    <t>Butajira Town</t>
  </si>
  <si>
    <t>Kebele</t>
  </si>
  <si>
    <t>CNR-2016</t>
  </si>
  <si>
    <t>Latitude of kebele</t>
  </si>
  <si>
    <t>Longitude of kebele</t>
  </si>
  <si>
    <t>ID</t>
  </si>
  <si>
    <t>Elevation of kebele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0" fontId="2" fillId="0" borderId="0" xfId="0" applyFont="1" applyFill="1" applyBorder="1"/>
    <xf numFmtId="4" fontId="1" fillId="0" borderId="0" xfId="0" applyNumberFormat="1" applyFont="1" applyAlignment="1">
      <alignment horizontal="left"/>
    </xf>
    <xf numFmtId="0" fontId="2" fillId="0" borderId="0" xfId="0" applyFont="1" applyFill="1"/>
    <xf numFmtId="4" fontId="1" fillId="0" borderId="0" xfId="0" applyNumberFormat="1" applyFont="1" applyFill="1" applyAlignment="1">
      <alignment horizontal="left"/>
    </xf>
    <xf numFmtId="0" fontId="2" fillId="0" borderId="0" xfId="0" applyFont="1" applyFill="1" applyBorder="1" applyAlignment="1" applyProtection="1">
      <alignment horizontal="left"/>
    </xf>
    <xf numFmtId="1" fontId="2" fillId="0" borderId="0" xfId="0" applyNumberFormat="1" applyFont="1" applyFill="1" applyBorder="1" applyAlignment="1" applyProtection="1">
      <alignment horizontal="left"/>
    </xf>
    <xf numFmtId="1" fontId="1" fillId="0" borderId="0" xfId="0" applyNumberFormat="1" applyFont="1" applyAlignment="1">
      <alignment horizontal="left"/>
    </xf>
    <xf numFmtId="1" fontId="1" fillId="0" borderId="0" xfId="0" applyNumberFormat="1" applyFont="1" applyFill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39"/>
  <sheetViews>
    <sheetView tabSelected="1" workbookViewId="0">
      <selection activeCell="G4" sqref="G4"/>
    </sheetView>
  </sheetViews>
  <sheetFormatPr defaultRowHeight="15.75"/>
  <cols>
    <col min="1" max="1" width="9.140625" style="12"/>
    <col min="2" max="2" width="19.85546875" style="2" customWidth="1"/>
    <col min="3" max="3" width="16.5703125" style="3" customWidth="1"/>
    <col min="4" max="4" width="17.85546875" style="3" customWidth="1"/>
    <col min="5" max="5" width="17.5703125" style="1" customWidth="1"/>
    <col min="6" max="6" width="13.85546875" style="10" customWidth="1"/>
  </cols>
  <sheetData>
    <row r="1" spans="1:6">
      <c r="A1" s="12" t="s">
        <v>342</v>
      </c>
      <c r="B1" s="2" t="s">
        <v>338</v>
      </c>
      <c r="C1" s="3" t="s">
        <v>340</v>
      </c>
      <c r="D1" s="3" t="s">
        <v>341</v>
      </c>
      <c r="E1" s="8" t="s">
        <v>343</v>
      </c>
      <c r="F1" s="10" t="s">
        <v>339</v>
      </c>
    </row>
    <row r="2" spans="1:6">
      <c r="A2" s="12">
        <v>1</v>
      </c>
      <c r="B2" s="4" t="s">
        <v>66</v>
      </c>
      <c r="C2" s="5">
        <v>361774.245</v>
      </c>
      <c r="D2" s="5">
        <v>921124.68900000001</v>
      </c>
      <c r="E2" s="9">
        <v>1715</v>
      </c>
      <c r="F2" s="10">
        <v>69.6376240967396</v>
      </c>
    </row>
    <row r="3" spans="1:6">
      <c r="A3" s="12">
        <f>A2+1</f>
        <v>2</v>
      </c>
      <c r="B3" s="4" t="s">
        <v>277</v>
      </c>
      <c r="C3" s="5">
        <v>415635.39199999999</v>
      </c>
      <c r="D3" s="5">
        <v>908566.04</v>
      </c>
      <c r="E3" s="9">
        <v>3235</v>
      </c>
      <c r="F3" s="10">
        <v>38.17627948524148</v>
      </c>
    </row>
    <row r="4" spans="1:6">
      <c r="A4" s="12">
        <f t="shared" ref="A4:A67" si="0">A3+1</f>
        <v>3</v>
      </c>
      <c r="B4" s="4" t="s">
        <v>55</v>
      </c>
      <c r="C4" s="5">
        <v>354335.22</v>
      </c>
      <c r="D4" s="5">
        <v>922641.40500000003</v>
      </c>
      <c r="E4" s="9">
        <v>1633</v>
      </c>
      <c r="F4" s="10">
        <v>279.54888526289733</v>
      </c>
    </row>
    <row r="5" spans="1:6">
      <c r="A5" s="12">
        <f t="shared" si="0"/>
        <v>4</v>
      </c>
      <c r="B5" s="4" t="s">
        <v>224</v>
      </c>
      <c r="C5" s="5">
        <v>441247.11</v>
      </c>
      <c r="D5" s="5">
        <v>879858.69099999999</v>
      </c>
      <c r="E5" s="9">
        <v>1935</v>
      </c>
      <c r="F5" s="10">
        <v>104.6499852249259</v>
      </c>
    </row>
    <row r="6" spans="1:6">
      <c r="A6" s="12">
        <f t="shared" si="0"/>
        <v>5</v>
      </c>
      <c r="B6" s="4" t="s">
        <v>52</v>
      </c>
      <c r="C6" s="5">
        <v>340702.50599999999</v>
      </c>
      <c r="D6" s="5">
        <v>928823.68200000003</v>
      </c>
      <c r="E6" s="9">
        <v>1542</v>
      </c>
      <c r="F6" s="10">
        <v>41.266740205475315</v>
      </c>
    </row>
    <row r="7" spans="1:6">
      <c r="A7" s="12">
        <f t="shared" si="0"/>
        <v>6</v>
      </c>
      <c r="B7" s="4" t="s">
        <v>182</v>
      </c>
      <c r="C7" s="5">
        <v>383045.42800000001</v>
      </c>
      <c r="D7" s="5">
        <v>881158.99300000002</v>
      </c>
      <c r="E7" s="9">
        <v>2662</v>
      </c>
      <c r="F7" s="10">
        <v>121.2972612571514</v>
      </c>
    </row>
    <row r="8" spans="1:6">
      <c r="A8" s="12">
        <f t="shared" si="0"/>
        <v>7</v>
      </c>
      <c r="B8" s="4" t="s">
        <v>176</v>
      </c>
      <c r="C8" s="5">
        <v>382201.34100000001</v>
      </c>
      <c r="D8" s="5">
        <v>872367.50300000003</v>
      </c>
      <c r="E8" s="9">
        <v>2869</v>
      </c>
      <c r="F8" s="10">
        <v>100.4894115439791</v>
      </c>
    </row>
    <row r="9" spans="1:6">
      <c r="A9" s="12">
        <f t="shared" si="0"/>
        <v>8</v>
      </c>
      <c r="B9" s="4" t="s">
        <v>77</v>
      </c>
      <c r="C9" s="5">
        <v>391174.614</v>
      </c>
      <c r="D9" s="5">
        <v>889595.37699999998</v>
      </c>
      <c r="E9" s="9">
        <v>2583</v>
      </c>
      <c r="F9" s="10">
        <v>42.411168563539071</v>
      </c>
    </row>
    <row r="10" spans="1:6">
      <c r="A10" s="12">
        <f t="shared" si="0"/>
        <v>9</v>
      </c>
      <c r="B10" s="4" t="s">
        <v>181</v>
      </c>
      <c r="C10" s="5">
        <v>386379.03100000002</v>
      </c>
      <c r="D10" s="5">
        <v>882478.07200000004</v>
      </c>
      <c r="E10" s="9">
        <v>2674</v>
      </c>
      <c r="F10" s="10">
        <v>105.99429987091509</v>
      </c>
    </row>
    <row r="11" spans="1:6">
      <c r="A11" s="12">
        <f t="shared" si="0"/>
        <v>10</v>
      </c>
      <c r="B11" s="4" t="s">
        <v>266</v>
      </c>
      <c r="C11" s="5">
        <v>411825.38400000002</v>
      </c>
      <c r="D11" s="5">
        <v>899517.272</v>
      </c>
      <c r="E11" s="9">
        <v>3223</v>
      </c>
      <c r="F11" s="10">
        <v>87.666698001140901</v>
      </c>
    </row>
    <row r="12" spans="1:6">
      <c r="A12" s="12">
        <f t="shared" si="0"/>
        <v>11</v>
      </c>
      <c r="B12" s="4" t="s">
        <v>24</v>
      </c>
      <c r="C12" s="5">
        <v>363884.462</v>
      </c>
      <c r="D12" s="5">
        <v>881192.88500000001</v>
      </c>
      <c r="E12" s="9">
        <v>2018</v>
      </c>
      <c r="F12" s="10">
        <v>57.034105293124938</v>
      </c>
    </row>
    <row r="13" spans="1:6">
      <c r="A13" s="12">
        <f t="shared" si="0"/>
        <v>12</v>
      </c>
      <c r="B13" s="4" t="s">
        <v>332</v>
      </c>
      <c r="C13" s="7">
        <v>460535.27299999999</v>
      </c>
      <c r="D13" s="7">
        <v>899080.70900000003</v>
      </c>
      <c r="E13" s="9">
        <v>1892</v>
      </c>
      <c r="F13" s="10">
        <v>176.77728691828727</v>
      </c>
    </row>
    <row r="14" spans="1:6">
      <c r="A14" s="12">
        <f t="shared" si="0"/>
        <v>13</v>
      </c>
      <c r="B14" s="4" t="s">
        <v>189</v>
      </c>
      <c r="C14" s="5">
        <v>404456.723</v>
      </c>
      <c r="D14" s="5">
        <v>886764.33</v>
      </c>
      <c r="E14" s="9">
        <v>2879</v>
      </c>
      <c r="F14" s="10">
        <v>69.205092270051765</v>
      </c>
    </row>
    <row r="15" spans="1:6">
      <c r="A15" s="12">
        <f t="shared" si="0"/>
        <v>14</v>
      </c>
      <c r="B15" s="4" t="s">
        <v>17</v>
      </c>
      <c r="C15" s="5">
        <v>364127.94799999997</v>
      </c>
      <c r="D15" s="5">
        <v>891094.674</v>
      </c>
      <c r="E15" s="9">
        <v>1957</v>
      </c>
      <c r="F15" s="10">
        <v>174.28857874491251</v>
      </c>
    </row>
    <row r="16" spans="1:6">
      <c r="A16" s="12">
        <f t="shared" si="0"/>
        <v>15</v>
      </c>
      <c r="B16" s="4" t="s">
        <v>105</v>
      </c>
      <c r="C16" s="5">
        <v>366968.62599999999</v>
      </c>
      <c r="D16" s="5">
        <v>902051.571</v>
      </c>
      <c r="E16" s="9">
        <v>1922</v>
      </c>
      <c r="F16" s="10">
        <v>250.11482305189207</v>
      </c>
    </row>
    <row r="17" spans="1:6">
      <c r="A17" s="12">
        <f t="shared" si="0"/>
        <v>16</v>
      </c>
      <c r="B17" s="4" t="s">
        <v>312</v>
      </c>
      <c r="C17" s="5">
        <v>432198.34100000001</v>
      </c>
      <c r="D17" s="5">
        <v>909161.35400000005</v>
      </c>
      <c r="E17" s="9">
        <v>2617</v>
      </c>
      <c r="F17" s="10">
        <v>0</v>
      </c>
    </row>
    <row r="18" spans="1:6">
      <c r="A18" s="12">
        <f t="shared" si="0"/>
        <v>17</v>
      </c>
      <c r="B18" s="4" t="s">
        <v>172</v>
      </c>
      <c r="C18" s="5">
        <v>383204.02500000002</v>
      </c>
      <c r="D18" s="5">
        <v>884197.86699999997</v>
      </c>
      <c r="E18" s="9">
        <v>2535</v>
      </c>
      <c r="F18" s="10">
        <v>20.101582213491845</v>
      </c>
    </row>
    <row r="19" spans="1:6">
      <c r="A19" s="12">
        <f t="shared" si="0"/>
        <v>18</v>
      </c>
      <c r="B19" s="4" t="s">
        <v>125</v>
      </c>
      <c r="C19" s="5">
        <v>389434.97499999998</v>
      </c>
      <c r="D19" s="5">
        <v>902784.88300000003</v>
      </c>
      <c r="E19" s="9">
        <v>2266</v>
      </c>
      <c r="F19" s="10">
        <v>29.465107286871305</v>
      </c>
    </row>
    <row r="20" spans="1:6">
      <c r="A20" s="12">
        <f t="shared" si="0"/>
        <v>19</v>
      </c>
      <c r="B20" s="4" t="s">
        <v>153</v>
      </c>
      <c r="C20" s="5">
        <v>415860.288</v>
      </c>
      <c r="D20" s="5">
        <v>919731.47900000005</v>
      </c>
      <c r="E20" s="9">
        <v>2554</v>
      </c>
      <c r="F20" s="10">
        <v>0</v>
      </c>
    </row>
    <row r="21" spans="1:6">
      <c r="A21" s="12">
        <f t="shared" si="0"/>
        <v>20</v>
      </c>
      <c r="B21" s="6" t="s">
        <v>78</v>
      </c>
      <c r="C21" s="5">
        <v>393952.74400000001</v>
      </c>
      <c r="D21" s="5">
        <v>889595.37699999998</v>
      </c>
      <c r="E21" s="9">
        <v>2719</v>
      </c>
      <c r="F21" s="10">
        <v>23.1642824438219</v>
      </c>
    </row>
    <row r="22" spans="1:6">
      <c r="A22" s="12">
        <f t="shared" si="0"/>
        <v>21</v>
      </c>
      <c r="B22" s="4" t="s">
        <v>313</v>
      </c>
      <c r="C22" s="5">
        <v>434658.97100000002</v>
      </c>
      <c r="D22" s="5">
        <v>909399.48</v>
      </c>
      <c r="E22" s="9">
        <v>2467</v>
      </c>
      <c r="F22" s="10">
        <v>0</v>
      </c>
    </row>
    <row r="23" spans="1:6">
      <c r="A23" s="12">
        <f t="shared" si="0"/>
        <v>22</v>
      </c>
      <c r="B23" s="4" t="s">
        <v>58</v>
      </c>
      <c r="C23" s="5">
        <v>351957.42099999997</v>
      </c>
      <c r="D23" s="5">
        <v>920422.12600000005</v>
      </c>
      <c r="E23" s="9">
        <v>1646</v>
      </c>
      <c r="F23" s="10">
        <v>65.267061914935852</v>
      </c>
    </row>
    <row r="24" spans="1:6">
      <c r="A24" s="12">
        <f t="shared" si="0"/>
        <v>23</v>
      </c>
      <c r="B24" s="4" t="s">
        <v>251</v>
      </c>
      <c r="C24" s="5">
        <v>446115.45299999998</v>
      </c>
      <c r="D24" s="5">
        <v>895416.22199999995</v>
      </c>
      <c r="E24" s="9">
        <v>1818</v>
      </c>
      <c r="F24" s="10">
        <v>81.647881694162109</v>
      </c>
    </row>
    <row r="25" spans="1:6">
      <c r="A25" s="12">
        <f t="shared" si="0"/>
        <v>24</v>
      </c>
      <c r="B25" s="4" t="s">
        <v>324</v>
      </c>
      <c r="C25" s="5">
        <v>457836.51799999998</v>
      </c>
      <c r="D25" s="5">
        <v>929084.51899999997</v>
      </c>
      <c r="E25" s="9">
        <v>2278</v>
      </c>
      <c r="F25" s="10">
        <v>180.26380351698387</v>
      </c>
    </row>
    <row r="26" spans="1:6">
      <c r="A26" s="12">
        <f t="shared" si="0"/>
        <v>25</v>
      </c>
      <c r="B26" s="4" t="s">
        <v>329</v>
      </c>
      <c r="C26" s="5">
        <v>458789.02</v>
      </c>
      <c r="D26" s="5">
        <v>920829.50199999998</v>
      </c>
      <c r="E26" s="9">
        <v>2176</v>
      </c>
      <c r="F26" s="10">
        <v>29.734707963533495</v>
      </c>
    </row>
    <row r="27" spans="1:6">
      <c r="A27" s="12">
        <f t="shared" si="0"/>
        <v>26</v>
      </c>
      <c r="B27" s="4" t="s">
        <v>295</v>
      </c>
      <c r="C27" s="5">
        <v>452200.88099999999</v>
      </c>
      <c r="D27" s="5">
        <v>920591.37699999998</v>
      </c>
      <c r="E27" s="9">
        <v>2004</v>
      </c>
      <c r="F27" s="10">
        <v>39.43080838642485</v>
      </c>
    </row>
    <row r="28" spans="1:6">
      <c r="A28" s="12">
        <f t="shared" si="0"/>
        <v>27</v>
      </c>
      <c r="B28" s="4" t="s">
        <v>83</v>
      </c>
      <c r="C28" s="5">
        <v>378871.46399999998</v>
      </c>
      <c r="D28" s="5">
        <v>895469.13899999997</v>
      </c>
      <c r="E28" s="9">
        <v>2035</v>
      </c>
      <c r="F28" s="10">
        <v>50.514338723023542</v>
      </c>
    </row>
    <row r="29" spans="1:6">
      <c r="A29" s="12">
        <f t="shared" si="0"/>
        <v>28</v>
      </c>
      <c r="B29" s="4" t="s">
        <v>280</v>
      </c>
      <c r="C29" s="5">
        <v>395870.97700000001</v>
      </c>
      <c r="D29" s="5">
        <v>914598.55200000003</v>
      </c>
      <c r="E29" s="9">
        <v>2075</v>
      </c>
      <c r="F29" s="10">
        <v>34.133102401902995</v>
      </c>
    </row>
    <row r="30" spans="1:6">
      <c r="A30" s="12">
        <f t="shared" si="0"/>
        <v>29</v>
      </c>
      <c r="B30" s="4" t="s">
        <v>174</v>
      </c>
      <c r="C30" s="5">
        <v>381811.76299999998</v>
      </c>
      <c r="D30" s="5">
        <v>875029.62300000002</v>
      </c>
      <c r="E30" s="9">
        <v>2787</v>
      </c>
      <c r="F30" s="10">
        <v>73.337225188855996</v>
      </c>
    </row>
    <row r="31" spans="1:6">
      <c r="A31" s="12">
        <f t="shared" si="0"/>
        <v>30</v>
      </c>
      <c r="B31" s="4" t="s">
        <v>238</v>
      </c>
      <c r="C31" s="5">
        <v>443257.94699999999</v>
      </c>
      <c r="D31" s="5">
        <v>889912.87800000003</v>
      </c>
      <c r="E31" s="9">
        <v>1825</v>
      </c>
      <c r="F31" s="10">
        <v>140.23519146841178</v>
      </c>
    </row>
    <row r="32" spans="1:6">
      <c r="A32" s="12">
        <f t="shared" si="0"/>
        <v>31</v>
      </c>
      <c r="B32" s="4" t="s">
        <v>228</v>
      </c>
      <c r="C32" s="5">
        <v>447226.70500000002</v>
      </c>
      <c r="D32" s="5">
        <v>880070.35800000001</v>
      </c>
      <c r="E32" s="9">
        <v>1889</v>
      </c>
      <c r="F32" s="10">
        <v>163.16765478733961</v>
      </c>
    </row>
    <row r="33" spans="1:6">
      <c r="A33" s="12">
        <f t="shared" si="0"/>
        <v>32</v>
      </c>
      <c r="B33" s="4" t="s">
        <v>301</v>
      </c>
      <c r="C33" s="5">
        <v>436563.97499999998</v>
      </c>
      <c r="D33" s="5">
        <v>912098.23499999999</v>
      </c>
      <c r="E33" s="9">
        <v>2409</v>
      </c>
      <c r="F33" s="10">
        <v>95.347358176464979</v>
      </c>
    </row>
    <row r="34" spans="1:6">
      <c r="A34" s="12">
        <f t="shared" si="0"/>
        <v>33</v>
      </c>
      <c r="B34" s="4" t="s">
        <v>285</v>
      </c>
      <c r="C34" s="5">
        <v>391108.46799999999</v>
      </c>
      <c r="D34" s="5">
        <v>908724.79099999997</v>
      </c>
      <c r="E34" s="9">
        <v>2065</v>
      </c>
      <c r="F34" s="10">
        <v>41.752751064426313</v>
      </c>
    </row>
    <row r="35" spans="1:6">
      <c r="A35" s="12">
        <f t="shared" si="0"/>
        <v>34</v>
      </c>
      <c r="B35" s="4" t="s">
        <v>264</v>
      </c>
      <c r="C35" s="5">
        <v>439130.43900000001</v>
      </c>
      <c r="D35" s="5">
        <v>901713.31799999997</v>
      </c>
      <c r="E35" s="9">
        <v>1899</v>
      </c>
      <c r="F35" s="10">
        <v>0</v>
      </c>
    </row>
    <row r="36" spans="1:6">
      <c r="A36" s="12">
        <f t="shared" si="0"/>
        <v>35</v>
      </c>
      <c r="B36" s="6" t="s">
        <v>282</v>
      </c>
      <c r="C36" s="7">
        <v>385234.70600000001</v>
      </c>
      <c r="D36" s="7">
        <v>912852.299</v>
      </c>
      <c r="E36" s="9">
        <v>1906</v>
      </c>
      <c r="F36" s="10">
        <v>23.020702180740365</v>
      </c>
    </row>
    <row r="37" spans="1:6">
      <c r="A37" s="12">
        <f t="shared" si="0"/>
        <v>36</v>
      </c>
      <c r="B37" s="4" t="s">
        <v>319</v>
      </c>
      <c r="C37" s="5">
        <v>444263.36599999998</v>
      </c>
      <c r="D37" s="5">
        <v>912733.23600000003</v>
      </c>
      <c r="E37" s="9">
        <v>1905</v>
      </c>
      <c r="F37" s="10">
        <v>66.491167082990927</v>
      </c>
    </row>
    <row r="38" spans="1:6">
      <c r="A38" s="12">
        <f t="shared" si="0"/>
        <v>37</v>
      </c>
      <c r="B38" s="4" t="s">
        <v>142</v>
      </c>
      <c r="C38" s="5">
        <v>396625.04100000003</v>
      </c>
      <c r="D38" s="5">
        <v>925009.92700000003</v>
      </c>
      <c r="E38" s="9">
        <v>2021</v>
      </c>
      <c r="F38" s="10">
        <v>0</v>
      </c>
    </row>
    <row r="39" spans="1:6">
      <c r="A39" s="12">
        <f t="shared" si="0"/>
        <v>38</v>
      </c>
      <c r="B39" s="4" t="s">
        <v>65</v>
      </c>
      <c r="C39" s="5">
        <v>371919.52</v>
      </c>
      <c r="D39" s="5">
        <v>914063.57799999998</v>
      </c>
      <c r="E39" s="9">
        <v>1876</v>
      </c>
      <c r="F39" s="10">
        <v>607.29585419181149</v>
      </c>
    </row>
    <row r="40" spans="1:6">
      <c r="A40" s="12">
        <f t="shared" si="0"/>
        <v>39</v>
      </c>
      <c r="B40" s="4" t="s">
        <v>261</v>
      </c>
      <c r="C40" s="5">
        <v>444210.44900000002</v>
      </c>
      <c r="D40" s="5">
        <v>903935.82299999997</v>
      </c>
      <c r="E40" s="9">
        <v>1864</v>
      </c>
      <c r="F40" s="10">
        <v>100.88166724442793</v>
      </c>
    </row>
    <row r="41" spans="1:6">
      <c r="A41" s="12">
        <f t="shared" si="0"/>
        <v>40</v>
      </c>
      <c r="B41" s="4" t="s">
        <v>278</v>
      </c>
      <c r="C41" s="5">
        <v>411349.13299999997</v>
      </c>
      <c r="D41" s="5">
        <v>907454.78799999994</v>
      </c>
      <c r="E41" s="9">
        <v>2923</v>
      </c>
      <c r="F41" s="10">
        <v>69.328123545198522</v>
      </c>
    </row>
    <row r="42" spans="1:6">
      <c r="A42" s="12">
        <f t="shared" si="0"/>
        <v>41</v>
      </c>
      <c r="B42" s="4" t="s">
        <v>331</v>
      </c>
      <c r="C42" s="5">
        <v>460694.02299999999</v>
      </c>
      <c r="D42" s="5">
        <v>914241.36399999994</v>
      </c>
      <c r="E42" s="9">
        <v>1929</v>
      </c>
      <c r="F42" s="10">
        <v>0</v>
      </c>
    </row>
    <row r="43" spans="1:6">
      <c r="A43" s="12">
        <f t="shared" si="0"/>
        <v>42</v>
      </c>
      <c r="B43" s="4" t="s">
        <v>194</v>
      </c>
      <c r="C43" s="5">
        <v>365020.73300000001</v>
      </c>
      <c r="D43" s="5">
        <v>919907.25600000005</v>
      </c>
      <c r="E43" s="9">
        <v>1754</v>
      </c>
      <c r="F43" s="10">
        <v>149.8158643648643</v>
      </c>
    </row>
    <row r="44" spans="1:6">
      <c r="A44" s="12">
        <f t="shared" si="0"/>
        <v>43</v>
      </c>
      <c r="B44" s="4" t="s">
        <v>247</v>
      </c>
      <c r="C44" s="5">
        <v>428705.83399999997</v>
      </c>
      <c r="D44" s="5">
        <v>896051.22400000005</v>
      </c>
      <c r="E44" s="9">
        <v>2082</v>
      </c>
      <c r="F44" s="10">
        <v>22.347890827606978</v>
      </c>
    </row>
    <row r="45" spans="1:6">
      <c r="A45" s="12">
        <f t="shared" si="0"/>
        <v>44</v>
      </c>
      <c r="B45" s="4" t="s">
        <v>320</v>
      </c>
      <c r="C45" s="5">
        <v>443188.49400000001</v>
      </c>
      <c r="D45" s="5">
        <v>913202.87300000002</v>
      </c>
      <c r="E45" s="9">
        <v>2007</v>
      </c>
      <c r="F45" s="10">
        <v>83.149401906554743</v>
      </c>
    </row>
    <row r="46" spans="1:6">
      <c r="A46" s="12">
        <f t="shared" si="0"/>
        <v>45</v>
      </c>
      <c r="B46" s="4" t="s">
        <v>175</v>
      </c>
      <c r="C46" s="5">
        <v>383240.21799999999</v>
      </c>
      <c r="D46" s="5">
        <v>877328.13699999999</v>
      </c>
      <c r="E46" s="9">
        <v>2768</v>
      </c>
      <c r="F46" s="10">
        <v>24.518748503095992</v>
      </c>
    </row>
    <row r="47" spans="1:6">
      <c r="A47" s="12">
        <f t="shared" si="0"/>
        <v>46</v>
      </c>
      <c r="B47" s="4" t="s">
        <v>99</v>
      </c>
      <c r="C47" s="5">
        <v>358365.43199999997</v>
      </c>
      <c r="D47" s="5">
        <v>903999.46400000004</v>
      </c>
      <c r="E47" s="9">
        <v>1861</v>
      </c>
      <c r="F47" s="10">
        <v>0</v>
      </c>
    </row>
    <row r="48" spans="1:6">
      <c r="A48" s="12">
        <f t="shared" si="0"/>
        <v>47</v>
      </c>
      <c r="B48" s="4" t="s">
        <v>273</v>
      </c>
      <c r="C48" s="5">
        <v>406110.37300000002</v>
      </c>
      <c r="D48" s="5">
        <v>906978.53700000001</v>
      </c>
      <c r="E48" s="9">
        <v>2648</v>
      </c>
      <c r="F48" s="10">
        <v>86.772637480083461</v>
      </c>
    </row>
    <row r="49" spans="1:6">
      <c r="A49" s="12">
        <f t="shared" si="0"/>
        <v>48</v>
      </c>
      <c r="B49" s="4" t="s">
        <v>246</v>
      </c>
      <c r="C49" s="5">
        <v>423467.07400000002</v>
      </c>
      <c r="D49" s="5">
        <v>894939.97100000002</v>
      </c>
      <c r="E49" s="9">
        <v>2207</v>
      </c>
      <c r="F49" s="10">
        <v>101.35690576783411</v>
      </c>
    </row>
    <row r="50" spans="1:6">
      <c r="A50" s="12">
        <f t="shared" si="0"/>
        <v>49</v>
      </c>
      <c r="B50" s="4" t="s">
        <v>334</v>
      </c>
      <c r="C50" s="5">
        <v>464583.40600000002</v>
      </c>
      <c r="D50" s="5">
        <v>911463.23400000005</v>
      </c>
      <c r="E50" s="9">
        <v>1811</v>
      </c>
      <c r="F50" s="10">
        <v>82.012764446212771</v>
      </c>
    </row>
    <row r="51" spans="1:6">
      <c r="A51" s="12">
        <f t="shared" si="0"/>
        <v>50</v>
      </c>
      <c r="B51" s="4" t="s">
        <v>195</v>
      </c>
      <c r="C51" s="5">
        <v>377932.19099999999</v>
      </c>
      <c r="D51" s="5">
        <v>915736.26300000004</v>
      </c>
      <c r="E51" s="9">
        <v>1893</v>
      </c>
      <c r="F51" s="10">
        <v>150.56783588484237</v>
      </c>
    </row>
    <row r="52" spans="1:6">
      <c r="A52" s="12">
        <f t="shared" si="0"/>
        <v>51</v>
      </c>
      <c r="B52" s="4" t="s">
        <v>67</v>
      </c>
      <c r="C52" s="5">
        <v>366238.16600000003</v>
      </c>
      <c r="D52" s="5">
        <v>913251.95600000001</v>
      </c>
      <c r="E52" s="9">
        <v>1779</v>
      </c>
      <c r="F52" s="10">
        <v>0</v>
      </c>
    </row>
    <row r="53" spans="1:6">
      <c r="A53" s="12">
        <f t="shared" si="0"/>
        <v>52</v>
      </c>
      <c r="B53" s="4" t="s">
        <v>275</v>
      </c>
      <c r="C53" s="5">
        <v>417857.89600000001</v>
      </c>
      <c r="D53" s="5">
        <v>906422.91099999996</v>
      </c>
      <c r="E53" s="9">
        <v>3319</v>
      </c>
      <c r="F53" s="10">
        <v>0</v>
      </c>
    </row>
    <row r="54" spans="1:6">
      <c r="A54" s="12">
        <f t="shared" si="0"/>
        <v>53</v>
      </c>
      <c r="B54" s="4" t="s">
        <v>126</v>
      </c>
      <c r="C54" s="5">
        <v>392676.12699999998</v>
      </c>
      <c r="D54" s="5">
        <v>899080.70900000003</v>
      </c>
      <c r="E54" s="9">
        <v>2359</v>
      </c>
      <c r="F54" s="10">
        <v>42.227471027800938</v>
      </c>
    </row>
    <row r="55" spans="1:6">
      <c r="A55" s="12">
        <f t="shared" si="0"/>
        <v>54</v>
      </c>
      <c r="B55" s="4" t="s">
        <v>21</v>
      </c>
      <c r="C55" s="5">
        <v>365832.35499999998</v>
      </c>
      <c r="D55" s="5">
        <v>876972.45</v>
      </c>
      <c r="E55" s="9">
        <v>2066</v>
      </c>
      <c r="F55" s="10">
        <v>117.59387710267373</v>
      </c>
    </row>
    <row r="56" spans="1:6">
      <c r="A56" s="12">
        <f t="shared" si="0"/>
        <v>55</v>
      </c>
      <c r="B56" s="4" t="s">
        <v>6</v>
      </c>
      <c r="C56" s="5">
        <v>375187.13400000002</v>
      </c>
      <c r="D56" s="5">
        <v>892042.77800000005</v>
      </c>
      <c r="E56" s="9">
        <v>2100</v>
      </c>
      <c r="F56" s="10">
        <v>88.899094591582454</v>
      </c>
    </row>
    <row r="57" spans="1:6">
      <c r="A57" s="12">
        <f t="shared" si="0"/>
        <v>56</v>
      </c>
      <c r="B57" s="4" t="s">
        <v>221</v>
      </c>
      <c r="C57" s="5">
        <v>442093.77799999999</v>
      </c>
      <c r="D57" s="5">
        <v>883298.28200000001</v>
      </c>
      <c r="E57" s="9">
        <v>1844</v>
      </c>
      <c r="F57" s="10">
        <v>61.998520658464507</v>
      </c>
    </row>
    <row r="58" spans="1:6">
      <c r="A58" s="12">
        <f t="shared" si="0"/>
        <v>57</v>
      </c>
      <c r="B58" s="4" t="s">
        <v>81</v>
      </c>
      <c r="C58" s="5">
        <v>382681.47200000001</v>
      </c>
      <c r="D58" s="5">
        <v>900469.77399999998</v>
      </c>
      <c r="E58" s="9">
        <v>2085</v>
      </c>
      <c r="F58" s="10">
        <v>158.84753358115753</v>
      </c>
    </row>
    <row r="59" spans="1:6">
      <c r="A59" s="12">
        <f t="shared" si="0"/>
        <v>58</v>
      </c>
      <c r="B59" s="4" t="s">
        <v>167</v>
      </c>
      <c r="C59" s="5">
        <v>400481.35100000002</v>
      </c>
      <c r="D59" s="5">
        <v>917151.78700000001</v>
      </c>
      <c r="E59" s="9">
        <v>2357</v>
      </c>
      <c r="F59" s="10">
        <v>75.466027081130463</v>
      </c>
    </row>
    <row r="60" spans="1:6">
      <c r="A60" s="12">
        <f t="shared" si="0"/>
        <v>59</v>
      </c>
      <c r="B60" s="4" t="s">
        <v>304</v>
      </c>
      <c r="C60" s="5">
        <v>440850.234</v>
      </c>
      <c r="D60" s="5">
        <v>926703.26399999997</v>
      </c>
      <c r="E60" s="9">
        <v>2841</v>
      </c>
      <c r="F60" s="10">
        <v>0</v>
      </c>
    </row>
    <row r="61" spans="1:6">
      <c r="A61" s="12">
        <f t="shared" si="0"/>
        <v>60</v>
      </c>
      <c r="B61" s="4" t="s">
        <v>15</v>
      </c>
      <c r="C61" s="5">
        <v>364290.27299999999</v>
      </c>
      <c r="D61" s="5">
        <v>892799.08</v>
      </c>
      <c r="E61" s="9">
        <v>1966</v>
      </c>
      <c r="F61" s="10">
        <v>116.00516458356225</v>
      </c>
    </row>
    <row r="62" spans="1:6">
      <c r="A62" s="12">
        <f t="shared" si="0"/>
        <v>61</v>
      </c>
      <c r="B62" s="4" t="s">
        <v>327</v>
      </c>
      <c r="C62" s="5">
        <v>453629.63400000002</v>
      </c>
      <c r="D62" s="5">
        <v>918051.37199999997</v>
      </c>
      <c r="E62" s="9">
        <v>2081</v>
      </c>
      <c r="F62" s="10">
        <v>86.853161456958077</v>
      </c>
    </row>
    <row r="63" spans="1:6">
      <c r="A63" s="12">
        <f t="shared" si="0"/>
        <v>62</v>
      </c>
      <c r="B63" s="4" t="s">
        <v>336</v>
      </c>
      <c r="C63" s="5">
        <v>365913.51699999999</v>
      </c>
      <c r="D63" s="5">
        <v>915849.14599999995</v>
      </c>
      <c r="E63" s="9">
        <v>1873</v>
      </c>
      <c r="F63" s="10">
        <v>154.01045944487825</v>
      </c>
    </row>
    <row r="64" spans="1:6">
      <c r="A64" s="12">
        <f t="shared" si="0"/>
        <v>63</v>
      </c>
      <c r="B64" s="4" t="s">
        <v>271</v>
      </c>
      <c r="C64" s="5">
        <v>396744.10399999999</v>
      </c>
      <c r="D64" s="5">
        <v>910788.54500000004</v>
      </c>
      <c r="E64" s="9">
        <v>2232</v>
      </c>
      <c r="F64" s="10">
        <v>107.87571091057863</v>
      </c>
    </row>
    <row r="65" spans="1:6">
      <c r="A65" s="12">
        <f t="shared" si="0"/>
        <v>64</v>
      </c>
      <c r="B65" s="4" t="s">
        <v>229</v>
      </c>
      <c r="C65" s="5">
        <v>448073.37300000002</v>
      </c>
      <c r="D65" s="5">
        <v>882081.196</v>
      </c>
      <c r="E65" s="9">
        <v>1859</v>
      </c>
      <c r="F65" s="10">
        <v>111.07111789853083</v>
      </c>
    </row>
    <row r="66" spans="1:6">
      <c r="A66" s="12">
        <f t="shared" si="0"/>
        <v>65</v>
      </c>
      <c r="B66" s="4" t="s">
        <v>269</v>
      </c>
      <c r="C66" s="5">
        <v>408571.00199999998</v>
      </c>
      <c r="D66" s="5">
        <v>900866.65</v>
      </c>
      <c r="E66" s="9">
        <v>3111</v>
      </c>
      <c r="F66" s="10">
        <v>90.955264126353768</v>
      </c>
    </row>
    <row r="67" spans="1:6">
      <c r="A67" s="12">
        <f t="shared" si="0"/>
        <v>66</v>
      </c>
      <c r="B67" s="4" t="s">
        <v>289</v>
      </c>
      <c r="C67" s="5">
        <v>449502.12599999999</v>
      </c>
      <c r="D67" s="5">
        <v>905510.09699999995</v>
      </c>
      <c r="E67" s="9">
        <v>1876</v>
      </c>
      <c r="F67" s="10">
        <v>151.66580260252474</v>
      </c>
    </row>
    <row r="68" spans="1:6">
      <c r="A68" s="12">
        <f t="shared" ref="A68:A131" si="1">A67+1</f>
        <v>67</v>
      </c>
      <c r="B68" s="4" t="s">
        <v>249</v>
      </c>
      <c r="C68" s="5">
        <v>423043.74</v>
      </c>
      <c r="D68" s="5">
        <v>898326.64500000002</v>
      </c>
      <c r="E68" s="9">
        <v>2268</v>
      </c>
      <c r="F68" s="10">
        <v>48.436043464274704</v>
      </c>
    </row>
    <row r="69" spans="1:6">
      <c r="A69" s="12">
        <f t="shared" si="1"/>
        <v>68</v>
      </c>
      <c r="B69" s="4" t="s">
        <v>43</v>
      </c>
      <c r="C69" s="5">
        <v>374409.77</v>
      </c>
      <c r="D69" s="5">
        <v>883989.93099999998</v>
      </c>
      <c r="E69" s="9">
        <v>2169</v>
      </c>
      <c r="F69" s="10">
        <v>161.9095411976389</v>
      </c>
    </row>
    <row r="70" spans="1:6">
      <c r="A70" s="12">
        <f t="shared" si="1"/>
        <v>69</v>
      </c>
      <c r="B70" s="4" t="s">
        <v>322</v>
      </c>
      <c r="C70" s="5">
        <v>448152.74800000002</v>
      </c>
      <c r="D70" s="5">
        <v>915035.11600000004</v>
      </c>
      <c r="E70" s="9">
        <v>1954</v>
      </c>
      <c r="F70" s="10">
        <v>53.384078705235012</v>
      </c>
    </row>
    <row r="71" spans="1:6">
      <c r="A71" s="12">
        <f t="shared" si="1"/>
        <v>70</v>
      </c>
      <c r="B71" s="4" t="s">
        <v>158</v>
      </c>
      <c r="C71" s="5">
        <v>415741.22499999998</v>
      </c>
      <c r="D71" s="5">
        <v>929388.79</v>
      </c>
      <c r="E71" s="9">
        <v>2595</v>
      </c>
      <c r="F71" s="10">
        <v>111.89976899332618</v>
      </c>
    </row>
    <row r="72" spans="1:6">
      <c r="A72" s="12">
        <f t="shared" si="1"/>
        <v>71</v>
      </c>
      <c r="B72" s="4" t="s">
        <v>259</v>
      </c>
      <c r="C72" s="5">
        <v>430663.755</v>
      </c>
      <c r="D72" s="5">
        <v>900654.98300000001</v>
      </c>
      <c r="E72" s="9">
        <v>2079</v>
      </c>
      <c r="F72" s="10">
        <v>0</v>
      </c>
    </row>
    <row r="73" spans="1:6">
      <c r="A73" s="12">
        <f t="shared" si="1"/>
        <v>72</v>
      </c>
      <c r="B73" s="4" t="s">
        <v>76</v>
      </c>
      <c r="C73" s="5">
        <v>384030.84899999999</v>
      </c>
      <c r="D73" s="5">
        <v>887690.37399999995</v>
      </c>
      <c r="E73" s="9">
        <v>2424</v>
      </c>
      <c r="F73" s="10">
        <v>76.917296832690681</v>
      </c>
    </row>
    <row r="74" spans="1:6">
      <c r="A74" s="12">
        <f t="shared" si="1"/>
        <v>73</v>
      </c>
      <c r="B74" s="4" t="s">
        <v>180</v>
      </c>
      <c r="C74" s="5">
        <v>389157.16200000001</v>
      </c>
      <c r="D74" s="5">
        <v>878112.43799999997</v>
      </c>
      <c r="E74" s="9">
        <v>2792</v>
      </c>
      <c r="F74" s="10">
        <v>136.41301091097219</v>
      </c>
    </row>
    <row r="75" spans="1:6">
      <c r="A75" s="12">
        <f t="shared" si="1"/>
        <v>74</v>
      </c>
      <c r="B75" s="4" t="s">
        <v>137</v>
      </c>
      <c r="C75" s="5">
        <v>402928.75199999998</v>
      </c>
      <c r="D75" s="5">
        <v>899742.16899999999</v>
      </c>
      <c r="E75" s="9">
        <v>2954</v>
      </c>
      <c r="F75" s="10">
        <v>175.76143997374277</v>
      </c>
    </row>
    <row r="76" spans="1:6">
      <c r="A76" s="12">
        <f t="shared" si="1"/>
        <v>75</v>
      </c>
      <c r="B76" s="4" t="s">
        <v>230</v>
      </c>
      <c r="C76" s="5">
        <v>425795.41200000001</v>
      </c>
      <c r="D76" s="5">
        <v>902665.82</v>
      </c>
      <c r="E76" s="9">
        <v>2272</v>
      </c>
      <c r="F76" s="10">
        <v>259.07370532585401</v>
      </c>
    </row>
    <row r="77" spans="1:6">
      <c r="A77" s="12">
        <f t="shared" si="1"/>
        <v>76</v>
      </c>
      <c r="B77" s="4" t="s">
        <v>300</v>
      </c>
      <c r="C77" s="5">
        <v>436246.47499999998</v>
      </c>
      <c r="D77" s="5">
        <v>915908.24300000002</v>
      </c>
      <c r="E77" s="9">
        <v>2397</v>
      </c>
      <c r="F77" s="10">
        <v>31.847341359064249</v>
      </c>
    </row>
    <row r="78" spans="1:6">
      <c r="A78" s="12">
        <f t="shared" si="1"/>
        <v>77</v>
      </c>
      <c r="B78" s="4" t="s">
        <v>258</v>
      </c>
      <c r="C78" s="5">
        <v>432039.59100000001</v>
      </c>
      <c r="D78" s="5">
        <v>902242.48600000003</v>
      </c>
      <c r="E78" s="9">
        <v>2104</v>
      </c>
      <c r="F78" s="10">
        <v>0</v>
      </c>
    </row>
    <row r="79" spans="1:6">
      <c r="A79" s="12">
        <f t="shared" si="1"/>
        <v>78</v>
      </c>
      <c r="B79" s="4" t="s">
        <v>138</v>
      </c>
      <c r="C79" s="5">
        <v>402465.73</v>
      </c>
      <c r="D79" s="5">
        <v>897294.76800000004</v>
      </c>
      <c r="E79" s="9">
        <v>2909</v>
      </c>
      <c r="F79" s="10">
        <v>151.40293203506334</v>
      </c>
    </row>
    <row r="80" spans="1:6">
      <c r="A80" s="12">
        <f t="shared" si="1"/>
        <v>79</v>
      </c>
      <c r="B80" s="4" t="s">
        <v>124</v>
      </c>
      <c r="C80" s="5">
        <v>397901.658</v>
      </c>
      <c r="D80" s="5">
        <v>901594.25600000005</v>
      </c>
      <c r="E80" s="9">
        <v>2694</v>
      </c>
      <c r="F80" s="10">
        <v>33.80760250903699</v>
      </c>
    </row>
    <row r="81" spans="1:6">
      <c r="A81" s="12">
        <f t="shared" si="1"/>
        <v>80</v>
      </c>
      <c r="B81" s="4" t="s">
        <v>210</v>
      </c>
      <c r="C81" s="5">
        <v>388092.212</v>
      </c>
      <c r="D81" s="5">
        <v>924308.78</v>
      </c>
      <c r="E81" s="9">
        <v>1955</v>
      </c>
      <c r="F81" s="10">
        <v>182.30028590965722</v>
      </c>
    </row>
    <row r="82" spans="1:6">
      <c r="A82" s="12">
        <f t="shared" si="1"/>
        <v>81</v>
      </c>
      <c r="B82" s="4" t="s">
        <v>90</v>
      </c>
      <c r="C82" s="5">
        <v>376331.45899999997</v>
      </c>
      <c r="D82" s="5">
        <v>904041.65599999996</v>
      </c>
      <c r="E82" s="9">
        <v>1961</v>
      </c>
      <c r="F82" s="10">
        <v>24.950140431333445</v>
      </c>
    </row>
    <row r="83" spans="1:6">
      <c r="A83" s="12">
        <f t="shared" si="1"/>
        <v>82</v>
      </c>
      <c r="B83" s="4" t="s">
        <v>242</v>
      </c>
      <c r="C83" s="5">
        <v>449819.62699999998</v>
      </c>
      <c r="D83" s="5">
        <v>894887.05500000005</v>
      </c>
      <c r="E83" s="9">
        <v>1827</v>
      </c>
      <c r="F83" s="10">
        <v>92.337181122748632</v>
      </c>
    </row>
    <row r="84" spans="1:6">
      <c r="A84" s="12">
        <f t="shared" si="1"/>
        <v>83</v>
      </c>
      <c r="B84" s="4" t="s">
        <v>54</v>
      </c>
      <c r="C84" s="5">
        <v>337849.14799999999</v>
      </c>
      <c r="D84" s="5">
        <v>930884.44099999999</v>
      </c>
      <c r="E84" s="9">
        <v>1541</v>
      </c>
      <c r="F84" s="10">
        <v>236.60659924760944</v>
      </c>
    </row>
    <row r="85" spans="1:6">
      <c r="A85" s="12">
        <f t="shared" si="1"/>
        <v>84</v>
      </c>
      <c r="B85" s="4" t="s">
        <v>20</v>
      </c>
      <c r="C85" s="5">
        <v>363803.3</v>
      </c>
      <c r="D85" s="5">
        <v>888903.29399999999</v>
      </c>
      <c r="E85" s="9">
        <v>1963</v>
      </c>
      <c r="F85" s="10">
        <v>141.14031666367779</v>
      </c>
    </row>
    <row r="86" spans="1:6">
      <c r="A86" s="12">
        <f t="shared" si="1"/>
        <v>85</v>
      </c>
      <c r="B86" s="4" t="s">
        <v>51</v>
      </c>
      <c r="C86" s="5">
        <v>334203.18900000001</v>
      </c>
      <c r="D86" s="5">
        <v>924860.68400000001</v>
      </c>
      <c r="E86" s="9">
        <v>1514</v>
      </c>
      <c r="F86" s="10">
        <v>72.507721402245139</v>
      </c>
    </row>
    <row r="87" spans="1:6">
      <c r="A87" s="12">
        <f t="shared" si="1"/>
        <v>86</v>
      </c>
      <c r="B87" s="4" t="s">
        <v>111</v>
      </c>
      <c r="C87" s="5">
        <v>378671.201</v>
      </c>
      <c r="D87" s="5">
        <v>863321.98199999996</v>
      </c>
      <c r="E87" s="9">
        <v>2565</v>
      </c>
      <c r="F87" s="10">
        <v>264.14271209108119</v>
      </c>
    </row>
    <row r="88" spans="1:6">
      <c r="A88" s="12">
        <f t="shared" si="1"/>
        <v>87</v>
      </c>
      <c r="B88" s="4" t="s">
        <v>38</v>
      </c>
      <c r="C88" s="1">
        <v>371812.57900000003</v>
      </c>
      <c r="D88" s="5">
        <v>872757.08200000005</v>
      </c>
      <c r="E88" s="9">
        <v>2214</v>
      </c>
      <c r="F88" s="10">
        <v>449.63361722772891</v>
      </c>
    </row>
    <row r="89" spans="1:6">
      <c r="A89" s="12">
        <f t="shared" si="1"/>
        <v>88</v>
      </c>
      <c r="B89" s="4" t="s">
        <v>26</v>
      </c>
      <c r="C89" s="5">
        <v>358608.91899999999</v>
      </c>
      <c r="D89" s="5">
        <v>883871.23800000001</v>
      </c>
      <c r="E89" s="9">
        <v>1925</v>
      </c>
      <c r="F89" s="10">
        <v>0</v>
      </c>
    </row>
    <row r="90" spans="1:6">
      <c r="A90" s="12">
        <f t="shared" si="1"/>
        <v>89</v>
      </c>
      <c r="B90" s="4" t="s">
        <v>223</v>
      </c>
      <c r="C90" s="5">
        <v>439818.35700000002</v>
      </c>
      <c r="D90" s="5">
        <v>885732.45299999998</v>
      </c>
      <c r="E90" s="9">
        <v>1809</v>
      </c>
      <c r="F90" s="10">
        <v>56.313457753320115</v>
      </c>
    </row>
    <row r="91" spans="1:6">
      <c r="A91" s="12">
        <f t="shared" si="1"/>
        <v>90</v>
      </c>
      <c r="B91" s="4" t="s">
        <v>40</v>
      </c>
      <c r="C91" s="5">
        <v>364533.75900000002</v>
      </c>
      <c r="D91" s="5">
        <v>885575.64399999997</v>
      </c>
      <c r="E91" s="9">
        <v>1978</v>
      </c>
      <c r="F91" s="10">
        <v>29.058919146180457</v>
      </c>
    </row>
    <row r="92" spans="1:6">
      <c r="A92" s="12">
        <f t="shared" si="1"/>
        <v>91</v>
      </c>
      <c r="B92" s="4" t="s">
        <v>161</v>
      </c>
      <c r="C92" s="5">
        <v>411640.17499999999</v>
      </c>
      <c r="D92" s="5">
        <v>927907.12100000004</v>
      </c>
      <c r="E92" s="9">
        <v>2427</v>
      </c>
      <c r="F92" s="10">
        <v>107.52868426702439</v>
      </c>
    </row>
    <row r="93" spans="1:6">
      <c r="A93" s="12">
        <f t="shared" si="1"/>
        <v>92</v>
      </c>
      <c r="B93" s="4" t="s">
        <v>199</v>
      </c>
      <c r="C93" s="5">
        <v>370296.27600000001</v>
      </c>
      <c r="D93" s="5">
        <v>920475.39199999999</v>
      </c>
      <c r="E93" s="9">
        <v>1854</v>
      </c>
      <c r="F93" s="10">
        <v>124.54153930275187</v>
      </c>
    </row>
    <row r="94" spans="1:6">
      <c r="A94" s="12">
        <f t="shared" si="1"/>
        <v>93</v>
      </c>
      <c r="B94" s="4" t="s">
        <v>186</v>
      </c>
      <c r="C94" s="5">
        <v>389931.06900000002</v>
      </c>
      <c r="D94" s="5">
        <v>883748.07400000002</v>
      </c>
      <c r="E94" s="9">
        <v>2707</v>
      </c>
      <c r="F94" s="10">
        <v>0</v>
      </c>
    </row>
    <row r="95" spans="1:6">
      <c r="A95" s="12">
        <f t="shared" si="1"/>
        <v>94</v>
      </c>
      <c r="B95" s="4" t="s">
        <v>145</v>
      </c>
      <c r="C95" s="5">
        <v>416654.03899999999</v>
      </c>
      <c r="D95" s="5">
        <v>915736.26300000004</v>
      </c>
      <c r="E95" s="9">
        <v>3084</v>
      </c>
      <c r="F95" s="10">
        <v>0</v>
      </c>
    </row>
    <row r="96" spans="1:6">
      <c r="A96" s="12">
        <f t="shared" si="1"/>
        <v>95</v>
      </c>
      <c r="B96" s="4" t="s">
        <v>173</v>
      </c>
      <c r="C96" s="5">
        <v>381048.65600000002</v>
      </c>
      <c r="D96" s="5">
        <v>867798.94099999999</v>
      </c>
      <c r="E96" s="9">
        <v>2942</v>
      </c>
      <c r="F96" s="10">
        <v>41.143382620897668</v>
      </c>
    </row>
    <row r="97" spans="1:6">
      <c r="A97" s="12">
        <f t="shared" si="1"/>
        <v>96</v>
      </c>
      <c r="B97" s="4" t="s">
        <v>156</v>
      </c>
      <c r="C97" s="5">
        <v>405825.94500000001</v>
      </c>
      <c r="D97" s="5">
        <v>928343.68400000001</v>
      </c>
      <c r="E97" s="9">
        <v>2223</v>
      </c>
      <c r="F97" s="10">
        <v>44.568079421913339</v>
      </c>
    </row>
    <row r="98" spans="1:6">
      <c r="A98" s="12">
        <f t="shared" si="1"/>
        <v>97</v>
      </c>
      <c r="B98" s="4" t="s">
        <v>97</v>
      </c>
      <c r="C98" s="5">
        <v>356579.86300000001</v>
      </c>
      <c r="D98" s="5">
        <v>901239.94900000002</v>
      </c>
      <c r="E98" s="9">
        <v>1860</v>
      </c>
      <c r="F98" s="10">
        <v>142.6504599695443</v>
      </c>
    </row>
    <row r="99" spans="1:6">
      <c r="A99" s="12">
        <f t="shared" si="1"/>
        <v>98</v>
      </c>
      <c r="B99" s="4" t="s">
        <v>225</v>
      </c>
      <c r="C99" s="5">
        <v>447015.038</v>
      </c>
      <c r="D99" s="5">
        <v>877424.52</v>
      </c>
      <c r="E99" s="9">
        <v>1877</v>
      </c>
      <c r="F99" s="10">
        <v>32.484022902269203</v>
      </c>
    </row>
    <row r="100" spans="1:6">
      <c r="A100" s="12">
        <f t="shared" si="1"/>
        <v>99</v>
      </c>
      <c r="B100" s="4" t="s">
        <v>237</v>
      </c>
      <c r="C100" s="5">
        <v>442728.77899999998</v>
      </c>
      <c r="D100" s="5">
        <v>893034.96799999999</v>
      </c>
      <c r="E100" s="9">
        <v>1811</v>
      </c>
      <c r="F100" s="10">
        <v>167.24976194785208</v>
      </c>
    </row>
    <row r="101" spans="1:6">
      <c r="A101" s="12">
        <f t="shared" si="1"/>
        <v>100</v>
      </c>
      <c r="B101" s="4" t="s">
        <v>276</v>
      </c>
      <c r="C101" s="5">
        <v>407697.87599999999</v>
      </c>
      <c r="D101" s="5">
        <v>909915.41799999995</v>
      </c>
      <c r="E101" s="9">
        <v>2654</v>
      </c>
      <c r="F101" s="10">
        <v>56.252534430831844</v>
      </c>
    </row>
    <row r="102" spans="1:6">
      <c r="A102" s="12">
        <f t="shared" si="1"/>
        <v>101</v>
      </c>
      <c r="B102" s="4" t="s">
        <v>196</v>
      </c>
      <c r="C102" s="5">
        <v>376979.68900000001</v>
      </c>
      <c r="D102" s="5">
        <v>920498.77300000004</v>
      </c>
      <c r="E102" s="9">
        <v>1874</v>
      </c>
      <c r="F102" s="10">
        <v>198.45836892709505</v>
      </c>
    </row>
    <row r="103" spans="1:6">
      <c r="A103" s="12">
        <f t="shared" si="1"/>
        <v>102</v>
      </c>
      <c r="B103" s="4" t="s">
        <v>256</v>
      </c>
      <c r="C103" s="5">
        <v>435637.93199999997</v>
      </c>
      <c r="D103" s="5">
        <v>899967.06499999994</v>
      </c>
      <c r="E103" s="9">
        <v>2023</v>
      </c>
      <c r="F103" s="10">
        <v>167.01100425770525</v>
      </c>
    </row>
    <row r="104" spans="1:6">
      <c r="A104" s="12">
        <f t="shared" si="1"/>
        <v>103</v>
      </c>
      <c r="B104" s="4" t="s">
        <v>296</v>
      </c>
      <c r="C104" s="5">
        <v>445374.61800000002</v>
      </c>
      <c r="D104" s="5">
        <v>925115.76100000006</v>
      </c>
      <c r="E104" s="9">
        <v>2508</v>
      </c>
      <c r="F104" s="10">
        <v>23.873320780027043</v>
      </c>
    </row>
    <row r="105" spans="1:6">
      <c r="A105" s="12">
        <f t="shared" si="1"/>
        <v>104</v>
      </c>
      <c r="B105" s="4" t="s">
        <v>113</v>
      </c>
      <c r="C105" s="5">
        <v>365254.67300000001</v>
      </c>
      <c r="D105" s="5">
        <v>869835.24199999997</v>
      </c>
      <c r="E105" s="9">
        <v>2087</v>
      </c>
      <c r="F105" s="10">
        <v>118.47210985571901</v>
      </c>
    </row>
    <row r="106" spans="1:6">
      <c r="A106" s="12">
        <f t="shared" si="1"/>
        <v>105</v>
      </c>
      <c r="B106" s="4" t="s">
        <v>94</v>
      </c>
      <c r="C106" s="5">
        <v>388713.984</v>
      </c>
      <c r="D106" s="5">
        <v>889198.50199999998</v>
      </c>
      <c r="E106" s="9">
        <v>2463</v>
      </c>
      <c r="F106" s="10">
        <v>63.358358235863804</v>
      </c>
    </row>
    <row r="107" spans="1:6">
      <c r="A107" s="12">
        <f t="shared" si="1"/>
        <v>106</v>
      </c>
      <c r="B107" s="4" t="s">
        <v>303</v>
      </c>
      <c r="C107" s="5">
        <v>440373.98300000001</v>
      </c>
      <c r="D107" s="5">
        <v>920750.12699999998</v>
      </c>
      <c r="E107" s="9">
        <v>2753</v>
      </c>
      <c r="F107" s="10">
        <v>81.328612083783469</v>
      </c>
    </row>
    <row r="108" spans="1:6">
      <c r="A108" s="12">
        <f t="shared" si="1"/>
        <v>107</v>
      </c>
      <c r="B108" s="4" t="s">
        <v>233</v>
      </c>
      <c r="C108" s="5">
        <v>442411.27899999998</v>
      </c>
      <c r="D108" s="5">
        <v>895151.63899999997</v>
      </c>
      <c r="E108" s="9">
        <v>1838</v>
      </c>
      <c r="F108" s="10">
        <v>225.21630538616805</v>
      </c>
    </row>
    <row r="109" spans="1:6">
      <c r="A109" s="12">
        <f t="shared" si="1"/>
        <v>108</v>
      </c>
      <c r="B109" s="4" t="s">
        <v>209</v>
      </c>
      <c r="C109" s="5">
        <v>392431.38699999999</v>
      </c>
      <c r="D109" s="5">
        <v>926848.78500000003</v>
      </c>
      <c r="E109" s="9">
        <v>1973</v>
      </c>
      <c r="F109" s="10">
        <v>109.65784040541068</v>
      </c>
    </row>
    <row r="110" spans="1:6">
      <c r="A110" s="12">
        <f t="shared" si="1"/>
        <v>109</v>
      </c>
      <c r="B110" s="4" t="s">
        <v>110</v>
      </c>
      <c r="C110" s="5">
        <v>377372.60600000003</v>
      </c>
      <c r="D110" s="5">
        <v>864539.41500000004</v>
      </c>
      <c r="E110" s="9">
        <v>2549</v>
      </c>
      <c r="F110" s="10">
        <v>128.13933021086805</v>
      </c>
    </row>
    <row r="111" spans="1:6">
      <c r="A111" s="12">
        <f t="shared" si="1"/>
        <v>110</v>
      </c>
      <c r="B111" s="4" t="s">
        <v>88</v>
      </c>
      <c r="C111" s="5">
        <v>370133.95199999999</v>
      </c>
      <c r="D111" s="5">
        <v>902376.22</v>
      </c>
      <c r="E111" s="9">
        <v>1931</v>
      </c>
      <c r="F111" s="10">
        <v>55.630626953172857</v>
      </c>
    </row>
    <row r="112" spans="1:6">
      <c r="A112" s="12">
        <f t="shared" si="1"/>
        <v>111</v>
      </c>
      <c r="B112" s="4" t="s">
        <v>203</v>
      </c>
      <c r="C112" s="5">
        <v>382059.69900000002</v>
      </c>
      <c r="D112" s="5">
        <v>915418.76199999999</v>
      </c>
      <c r="E112" s="9">
        <v>1897</v>
      </c>
      <c r="F112" s="10">
        <v>225.30805677905153</v>
      </c>
    </row>
    <row r="113" spans="1:6">
      <c r="A113" s="12">
        <f t="shared" si="1"/>
        <v>112</v>
      </c>
      <c r="B113" s="4" t="s">
        <v>144</v>
      </c>
      <c r="C113" s="5">
        <v>400534.26799999998</v>
      </c>
      <c r="D113" s="5">
        <v>926094.72100000002</v>
      </c>
      <c r="E113" s="9">
        <v>2066</v>
      </c>
      <c r="F113" s="10">
        <v>149.87344156100758</v>
      </c>
    </row>
    <row r="114" spans="1:6">
      <c r="A114" s="12">
        <f t="shared" si="1"/>
        <v>113</v>
      </c>
      <c r="B114" s="4" t="s">
        <v>147</v>
      </c>
      <c r="C114" s="5">
        <v>418294.45899999997</v>
      </c>
      <c r="D114" s="5">
        <v>914783.76100000006</v>
      </c>
      <c r="E114" s="9">
        <v>3187</v>
      </c>
      <c r="F114" s="10">
        <v>86.181369047898727</v>
      </c>
    </row>
    <row r="115" spans="1:6">
      <c r="A115" s="12">
        <f t="shared" si="1"/>
        <v>114</v>
      </c>
      <c r="B115" s="4" t="s">
        <v>200</v>
      </c>
      <c r="C115" s="5">
        <v>363327.16200000001</v>
      </c>
      <c r="D115" s="5">
        <v>917217.93299999996</v>
      </c>
      <c r="E115" s="9">
        <v>1789</v>
      </c>
      <c r="F115" s="10">
        <v>58.819109342645817</v>
      </c>
    </row>
    <row r="116" spans="1:6">
      <c r="A116" s="12">
        <f t="shared" si="1"/>
        <v>115</v>
      </c>
      <c r="B116" s="4" t="s">
        <v>283</v>
      </c>
      <c r="C116" s="5">
        <v>385949.08199999999</v>
      </c>
      <c r="D116" s="5">
        <v>907454.78799999994</v>
      </c>
      <c r="E116" s="9">
        <v>1965</v>
      </c>
      <c r="F116" s="11">
        <v>0</v>
      </c>
    </row>
    <row r="117" spans="1:6">
      <c r="A117" s="12">
        <f t="shared" si="1"/>
        <v>116</v>
      </c>
      <c r="B117" s="4" t="s">
        <v>34</v>
      </c>
      <c r="C117" s="5">
        <v>377201.75</v>
      </c>
      <c r="D117" s="5">
        <v>869575.52300000004</v>
      </c>
      <c r="E117" s="9">
        <v>2471</v>
      </c>
      <c r="F117" s="10">
        <v>129.55837041253878</v>
      </c>
    </row>
    <row r="118" spans="1:6">
      <c r="A118" s="12">
        <f t="shared" si="1"/>
        <v>117</v>
      </c>
      <c r="B118" s="4" t="s">
        <v>263</v>
      </c>
      <c r="C118" s="5">
        <v>438918.772</v>
      </c>
      <c r="D118" s="5">
        <v>905787.91</v>
      </c>
      <c r="E118" s="9">
        <v>1984</v>
      </c>
      <c r="F118" s="10">
        <v>0</v>
      </c>
    </row>
    <row r="119" spans="1:6">
      <c r="A119" s="12">
        <f t="shared" si="1"/>
        <v>118</v>
      </c>
      <c r="B119" s="4" t="s">
        <v>8</v>
      </c>
      <c r="C119" s="5">
        <v>375059.06699999998</v>
      </c>
      <c r="D119" s="5">
        <v>887846.75899999996</v>
      </c>
      <c r="E119" s="9">
        <v>2165</v>
      </c>
      <c r="F119" s="10">
        <v>170.51626363871523</v>
      </c>
    </row>
    <row r="120" spans="1:6">
      <c r="A120" s="12">
        <f t="shared" si="1"/>
        <v>119</v>
      </c>
      <c r="B120" s="4" t="s">
        <v>39</v>
      </c>
      <c r="C120" s="1">
        <v>370739.24300000002</v>
      </c>
      <c r="D120" s="5">
        <v>871012.60499999998</v>
      </c>
      <c r="E120" s="9">
        <v>2215</v>
      </c>
      <c r="F120" s="10">
        <v>271.75658184093504</v>
      </c>
    </row>
    <row r="121" spans="1:6">
      <c r="A121" s="12">
        <f t="shared" si="1"/>
        <v>120</v>
      </c>
      <c r="B121" s="4" t="s">
        <v>287</v>
      </c>
      <c r="C121" s="5">
        <v>379995.94500000001</v>
      </c>
      <c r="D121" s="5">
        <v>910153.54399999999</v>
      </c>
      <c r="E121" s="9">
        <v>1932</v>
      </c>
      <c r="F121" s="10">
        <v>46.205058642386469</v>
      </c>
    </row>
    <row r="122" spans="1:6">
      <c r="A122" s="12">
        <f t="shared" si="1"/>
        <v>121</v>
      </c>
      <c r="B122" s="4" t="s">
        <v>204</v>
      </c>
      <c r="C122" s="5">
        <v>379413.86099999998</v>
      </c>
      <c r="D122" s="5">
        <v>922932.94400000002</v>
      </c>
      <c r="E122" s="9">
        <v>1897</v>
      </c>
      <c r="F122" s="10">
        <v>338.45094064374882</v>
      </c>
    </row>
    <row r="123" spans="1:6">
      <c r="A123" s="12">
        <f t="shared" si="1"/>
        <v>122</v>
      </c>
      <c r="B123" s="4" t="s">
        <v>164</v>
      </c>
      <c r="C123" s="5">
        <v>405429.06900000002</v>
      </c>
      <c r="D123" s="5">
        <v>923978.05</v>
      </c>
      <c r="E123" s="9">
        <v>2102</v>
      </c>
      <c r="F123" s="10">
        <v>39.311561990094937</v>
      </c>
    </row>
    <row r="124" spans="1:6">
      <c r="A124" s="12">
        <f t="shared" si="1"/>
        <v>123</v>
      </c>
      <c r="B124" s="4" t="s">
        <v>193</v>
      </c>
      <c r="C124" s="5">
        <v>367130.95</v>
      </c>
      <c r="D124" s="5">
        <v>920881.20299999998</v>
      </c>
      <c r="E124" s="9">
        <v>1773</v>
      </c>
      <c r="F124" s="10">
        <v>74.635539701768764</v>
      </c>
    </row>
    <row r="125" spans="1:6">
      <c r="A125" s="12">
        <f t="shared" si="1"/>
        <v>124</v>
      </c>
      <c r="B125" s="4" t="s">
        <v>48</v>
      </c>
      <c r="C125" s="5">
        <v>374799.348</v>
      </c>
      <c r="D125" s="5">
        <v>881912.17799999996</v>
      </c>
      <c r="E125" s="9">
        <v>2378</v>
      </c>
      <c r="F125" s="10">
        <v>74.850421294000327</v>
      </c>
    </row>
    <row r="126" spans="1:6">
      <c r="A126" s="12">
        <f t="shared" si="1"/>
        <v>125</v>
      </c>
      <c r="B126" s="4" t="s">
        <v>231</v>
      </c>
      <c r="C126" s="5">
        <v>423467.07400000002</v>
      </c>
      <c r="D126" s="5">
        <v>900337.48199999996</v>
      </c>
      <c r="E126" s="9">
        <v>2349</v>
      </c>
      <c r="F126" s="10">
        <v>220.80222274575971</v>
      </c>
    </row>
    <row r="127" spans="1:6">
      <c r="A127" s="12">
        <f t="shared" si="1"/>
        <v>126</v>
      </c>
      <c r="B127" s="4" t="s">
        <v>272</v>
      </c>
      <c r="C127" s="5">
        <v>400554.11099999998</v>
      </c>
      <c r="D127" s="5">
        <v>910788.54500000004</v>
      </c>
      <c r="E127" s="9">
        <v>2360</v>
      </c>
      <c r="F127" s="10">
        <v>170.62817542845843</v>
      </c>
    </row>
    <row r="128" spans="1:6">
      <c r="A128" s="12">
        <f t="shared" si="1"/>
        <v>127</v>
      </c>
      <c r="B128" s="4" t="s">
        <v>218</v>
      </c>
      <c r="C128" s="5">
        <v>449396.29200000002</v>
      </c>
      <c r="D128" s="5">
        <v>883192.44799999997</v>
      </c>
      <c r="E128" s="9">
        <v>1836</v>
      </c>
      <c r="F128" s="10">
        <v>379.07236446341847</v>
      </c>
    </row>
    <row r="129" spans="1:6">
      <c r="A129" s="12">
        <f t="shared" si="1"/>
        <v>128</v>
      </c>
      <c r="B129" s="4" t="s">
        <v>318</v>
      </c>
      <c r="C129" s="7">
        <v>446247.745</v>
      </c>
      <c r="D129" s="7">
        <v>911463.23400000005</v>
      </c>
      <c r="E129" s="9">
        <v>1920</v>
      </c>
      <c r="F129" s="10">
        <v>0</v>
      </c>
    </row>
    <row r="130" spans="1:6">
      <c r="A130" s="12">
        <f t="shared" si="1"/>
        <v>129</v>
      </c>
      <c r="B130" s="4" t="s">
        <v>139</v>
      </c>
      <c r="C130" s="5">
        <v>406434.48800000001</v>
      </c>
      <c r="D130" s="5">
        <v>896964.03799999994</v>
      </c>
      <c r="E130" s="9">
        <v>3062</v>
      </c>
      <c r="F130" s="10">
        <v>42.011386473659222</v>
      </c>
    </row>
    <row r="131" spans="1:6">
      <c r="A131" s="12">
        <f t="shared" si="1"/>
        <v>130</v>
      </c>
      <c r="B131" s="4" t="s">
        <v>140</v>
      </c>
      <c r="C131" s="5">
        <v>394395.92200000002</v>
      </c>
      <c r="D131" s="5">
        <v>919268.45799999998</v>
      </c>
      <c r="E131" s="9">
        <v>1983</v>
      </c>
      <c r="F131" s="10">
        <v>39.212739561763875</v>
      </c>
    </row>
    <row r="132" spans="1:6">
      <c r="A132" s="12">
        <f t="shared" ref="A132:A195" si="2">A131+1</f>
        <v>131</v>
      </c>
      <c r="B132" s="4" t="s">
        <v>68</v>
      </c>
      <c r="C132" s="5">
        <v>371513.70899999997</v>
      </c>
      <c r="D132" s="5">
        <v>916498.44400000002</v>
      </c>
      <c r="E132" s="9">
        <v>1853</v>
      </c>
      <c r="F132" s="10">
        <v>0</v>
      </c>
    </row>
    <row r="133" spans="1:6">
      <c r="A133" s="12">
        <f t="shared" si="2"/>
        <v>132</v>
      </c>
      <c r="B133" s="4" t="s">
        <v>279</v>
      </c>
      <c r="C133" s="5">
        <v>391584.71899999998</v>
      </c>
      <c r="D133" s="5">
        <v>917932.30900000001</v>
      </c>
      <c r="E133" s="9">
        <v>2008</v>
      </c>
      <c r="F133" s="10">
        <v>52.065513343356699</v>
      </c>
    </row>
    <row r="134" spans="1:6">
      <c r="A134" s="12">
        <f t="shared" si="2"/>
        <v>133</v>
      </c>
      <c r="B134" s="4" t="s">
        <v>69</v>
      </c>
      <c r="C134" s="5">
        <v>358121.94500000001</v>
      </c>
      <c r="D134" s="5">
        <v>920718.87800000003</v>
      </c>
      <c r="E134" s="9">
        <v>1704</v>
      </c>
      <c r="F134" s="10">
        <v>174.87475109495145</v>
      </c>
    </row>
    <row r="135" spans="1:6">
      <c r="A135" s="12">
        <f t="shared" si="2"/>
        <v>134</v>
      </c>
      <c r="B135" s="4" t="s">
        <v>92</v>
      </c>
      <c r="C135" s="5">
        <v>386729.60499999998</v>
      </c>
      <c r="D135" s="5">
        <v>887849.12399999995</v>
      </c>
      <c r="E135" s="9">
        <v>2475</v>
      </c>
      <c r="F135" s="10">
        <v>84.378801646247766</v>
      </c>
    </row>
    <row r="136" spans="1:6">
      <c r="A136" s="12">
        <f t="shared" si="2"/>
        <v>135</v>
      </c>
      <c r="B136" s="4" t="s">
        <v>146</v>
      </c>
      <c r="C136" s="5">
        <v>415966.12099999998</v>
      </c>
      <c r="D136" s="5">
        <v>915207.09499999997</v>
      </c>
      <c r="E136" s="9">
        <v>3081</v>
      </c>
      <c r="F136" s="10">
        <v>119.16598775912658</v>
      </c>
    </row>
    <row r="137" spans="1:6">
      <c r="A137" s="12">
        <f t="shared" si="2"/>
        <v>136</v>
      </c>
      <c r="B137" s="4" t="s">
        <v>141</v>
      </c>
      <c r="C137" s="5">
        <v>397703.22</v>
      </c>
      <c r="D137" s="5">
        <v>926015.34600000002</v>
      </c>
      <c r="E137" s="9">
        <v>2046</v>
      </c>
      <c r="F137" s="10">
        <v>71.61996234008113</v>
      </c>
    </row>
    <row r="138" spans="1:6">
      <c r="A138" s="12">
        <f t="shared" si="2"/>
        <v>137</v>
      </c>
      <c r="B138" s="4" t="s">
        <v>306</v>
      </c>
      <c r="C138" s="5">
        <v>447438.37199999997</v>
      </c>
      <c r="D138" s="5">
        <v>933450.15300000005</v>
      </c>
      <c r="E138" s="9">
        <v>2919</v>
      </c>
      <c r="F138" s="10">
        <v>90.743617205757232</v>
      </c>
    </row>
    <row r="139" spans="1:6">
      <c r="A139" s="12">
        <f t="shared" si="2"/>
        <v>138</v>
      </c>
      <c r="B139" s="4" t="s">
        <v>62</v>
      </c>
      <c r="C139" s="5">
        <v>374435.54800000001</v>
      </c>
      <c r="D139" s="5">
        <v>917147.74100000004</v>
      </c>
      <c r="E139" s="9">
        <v>1863</v>
      </c>
      <c r="F139" s="10">
        <v>45.345429644388574</v>
      </c>
    </row>
    <row r="140" spans="1:6">
      <c r="A140" s="12">
        <f t="shared" si="2"/>
        <v>139</v>
      </c>
      <c r="B140" s="4" t="s">
        <v>192</v>
      </c>
      <c r="C140" s="5">
        <v>391915.44799999997</v>
      </c>
      <c r="D140" s="5">
        <v>880573.06799999997</v>
      </c>
      <c r="E140" s="9">
        <v>2789</v>
      </c>
      <c r="F140" s="10">
        <v>28.330598978695367</v>
      </c>
    </row>
    <row r="141" spans="1:6">
      <c r="A141" s="12">
        <f t="shared" si="2"/>
        <v>140</v>
      </c>
      <c r="B141" s="4" t="s">
        <v>101</v>
      </c>
      <c r="C141" s="5">
        <v>368591.87</v>
      </c>
      <c r="D141" s="5">
        <v>906596.65500000003</v>
      </c>
      <c r="E141" s="9">
        <v>1895</v>
      </c>
      <c r="F141" s="10">
        <v>125.19123433121725</v>
      </c>
    </row>
    <row r="142" spans="1:6">
      <c r="A142" s="12">
        <f t="shared" si="2"/>
        <v>141</v>
      </c>
      <c r="B142" s="4" t="s">
        <v>36</v>
      </c>
      <c r="C142" s="5">
        <v>374604.55900000001</v>
      </c>
      <c r="D142" s="5">
        <v>873990.74699999997</v>
      </c>
      <c r="E142" s="9">
        <v>2358</v>
      </c>
      <c r="F142" s="10">
        <v>133.0201347157732</v>
      </c>
    </row>
    <row r="143" spans="1:6">
      <c r="A143" s="12">
        <f t="shared" si="2"/>
        <v>142</v>
      </c>
      <c r="B143" s="4" t="s">
        <v>102</v>
      </c>
      <c r="C143" s="5">
        <v>360962.62300000002</v>
      </c>
      <c r="D143" s="5">
        <v>900996.46299999999</v>
      </c>
      <c r="E143" s="9">
        <v>1902</v>
      </c>
      <c r="F143" s="10">
        <v>0</v>
      </c>
    </row>
    <row r="144" spans="1:6">
      <c r="A144" s="12">
        <f t="shared" si="2"/>
        <v>143</v>
      </c>
      <c r="B144" s="4" t="s">
        <v>120</v>
      </c>
      <c r="C144" s="5">
        <v>393205.29499999998</v>
      </c>
      <c r="D144" s="5">
        <v>894384.34499999997</v>
      </c>
      <c r="E144" s="9">
        <v>2431</v>
      </c>
      <c r="F144" s="10">
        <v>20.332153020945867</v>
      </c>
    </row>
    <row r="145" spans="1:6">
      <c r="A145" s="12">
        <f t="shared" si="2"/>
        <v>144</v>
      </c>
      <c r="B145" s="4" t="s">
        <v>106</v>
      </c>
      <c r="C145" s="5">
        <v>372406.49300000002</v>
      </c>
      <c r="D145" s="5">
        <v>907327.11499999999</v>
      </c>
      <c r="E145" s="9">
        <v>1932</v>
      </c>
      <c r="F145" s="10">
        <v>0</v>
      </c>
    </row>
    <row r="146" spans="1:6">
      <c r="A146" s="12">
        <f t="shared" si="2"/>
        <v>145</v>
      </c>
      <c r="B146" s="4" t="s">
        <v>154</v>
      </c>
      <c r="C146" s="5">
        <v>423963.16899999999</v>
      </c>
      <c r="D146" s="5">
        <v>917350.22499999998</v>
      </c>
      <c r="E146" s="9">
        <v>2832</v>
      </c>
      <c r="F146" s="10">
        <v>0</v>
      </c>
    </row>
    <row r="147" spans="1:6">
      <c r="A147" s="12">
        <f t="shared" si="2"/>
        <v>146</v>
      </c>
      <c r="B147" s="4" t="s">
        <v>294</v>
      </c>
      <c r="C147" s="5">
        <v>450851.50400000002</v>
      </c>
      <c r="D147" s="5">
        <v>920115.12600000005</v>
      </c>
      <c r="E147" s="9">
        <v>2022</v>
      </c>
      <c r="F147" s="10">
        <v>201.53524286394921</v>
      </c>
    </row>
    <row r="148" spans="1:6">
      <c r="A148" s="12">
        <f t="shared" si="2"/>
        <v>147</v>
      </c>
      <c r="B148" s="4" t="s">
        <v>134</v>
      </c>
      <c r="C148" s="5">
        <v>398166.24200000003</v>
      </c>
      <c r="D148" s="5">
        <v>893458.30200000003</v>
      </c>
      <c r="E148" s="9">
        <v>2705</v>
      </c>
      <c r="F148" s="10">
        <v>58.096192914970842</v>
      </c>
    </row>
    <row r="149" spans="1:6">
      <c r="A149" s="12">
        <f t="shared" si="2"/>
        <v>148</v>
      </c>
      <c r="B149" s="4" t="s">
        <v>22</v>
      </c>
      <c r="C149" s="5">
        <v>361693.08199999999</v>
      </c>
      <c r="D149" s="5">
        <v>882897.29099999997</v>
      </c>
      <c r="E149" s="9">
        <v>1972</v>
      </c>
      <c r="F149" s="10">
        <v>0</v>
      </c>
    </row>
    <row r="150" spans="1:6">
      <c r="A150" s="12">
        <f t="shared" si="2"/>
        <v>149</v>
      </c>
      <c r="B150" s="4" t="s">
        <v>155</v>
      </c>
      <c r="C150" s="5">
        <v>411911.37400000001</v>
      </c>
      <c r="D150" s="5">
        <v>920604.60600000003</v>
      </c>
      <c r="E150" s="9">
        <v>2414</v>
      </c>
      <c r="F150" s="10">
        <v>55.531604833284689</v>
      </c>
    </row>
    <row r="151" spans="1:6">
      <c r="A151" s="12">
        <f t="shared" si="2"/>
        <v>150</v>
      </c>
      <c r="B151" s="4" t="s">
        <v>114</v>
      </c>
      <c r="C151" s="5">
        <v>368631.02100000001</v>
      </c>
      <c r="D151" s="5">
        <v>865355.08900000004</v>
      </c>
      <c r="E151" s="9">
        <v>2212</v>
      </c>
      <c r="F151" s="10">
        <v>0</v>
      </c>
    </row>
    <row r="152" spans="1:6">
      <c r="A152" s="12">
        <f t="shared" si="2"/>
        <v>151</v>
      </c>
      <c r="B152" s="4" t="s">
        <v>89</v>
      </c>
      <c r="C152" s="5">
        <v>378792.08899999998</v>
      </c>
      <c r="D152" s="5">
        <v>901422.27599999995</v>
      </c>
      <c r="E152" s="9">
        <v>1979</v>
      </c>
      <c r="F152" s="10">
        <v>126.92292756443996</v>
      </c>
    </row>
    <row r="153" spans="1:6">
      <c r="A153" s="12">
        <f t="shared" si="2"/>
        <v>152</v>
      </c>
      <c r="B153" s="4" t="s">
        <v>57</v>
      </c>
      <c r="C153" s="5">
        <v>347994.42300000001</v>
      </c>
      <c r="D153" s="5">
        <v>912496.12899999996</v>
      </c>
      <c r="E153" s="9">
        <v>1597</v>
      </c>
      <c r="F153" s="10">
        <v>63.229946484271053</v>
      </c>
    </row>
    <row r="154" spans="1:6">
      <c r="A154" s="12">
        <f t="shared" si="2"/>
        <v>153</v>
      </c>
      <c r="B154" s="4" t="s">
        <v>328</v>
      </c>
      <c r="C154" s="5">
        <v>460773.39899999998</v>
      </c>
      <c r="D154" s="5">
        <v>924004.50899999996</v>
      </c>
      <c r="E154" s="9">
        <v>2091</v>
      </c>
      <c r="F154" s="10">
        <v>38.157602244788819</v>
      </c>
    </row>
    <row r="155" spans="1:6">
      <c r="A155" s="12">
        <f t="shared" si="2"/>
        <v>154</v>
      </c>
      <c r="B155" s="4" t="s">
        <v>325</v>
      </c>
      <c r="C155" s="5">
        <v>456169.63900000002</v>
      </c>
      <c r="D155" s="5">
        <v>927100.14</v>
      </c>
      <c r="E155" s="9">
        <v>2153</v>
      </c>
      <c r="F155" s="10">
        <v>0</v>
      </c>
    </row>
    <row r="156" spans="1:6">
      <c r="A156" s="12">
        <f t="shared" si="2"/>
        <v>155</v>
      </c>
      <c r="B156" s="4" t="s">
        <v>315</v>
      </c>
      <c r="C156" s="5">
        <v>443469.614</v>
      </c>
      <c r="D156" s="5">
        <v>909478.85499999998</v>
      </c>
      <c r="E156" s="9">
        <v>1891</v>
      </c>
      <c r="F156" s="10">
        <v>40.120441866434341</v>
      </c>
    </row>
    <row r="157" spans="1:6">
      <c r="A157" s="12">
        <f t="shared" si="2"/>
        <v>156</v>
      </c>
      <c r="B157" s="4" t="s">
        <v>234</v>
      </c>
      <c r="C157" s="5">
        <v>436061.266</v>
      </c>
      <c r="D157" s="5">
        <v>897850.39399999997</v>
      </c>
      <c r="E157" s="9">
        <v>1974</v>
      </c>
      <c r="F157" s="10">
        <v>35.516456734220561</v>
      </c>
    </row>
    <row r="158" spans="1:6">
      <c r="A158" s="12">
        <f t="shared" si="2"/>
        <v>157</v>
      </c>
      <c r="B158" s="4" t="s">
        <v>317</v>
      </c>
      <c r="C158" s="5">
        <v>443152.11300000001</v>
      </c>
      <c r="D158" s="5">
        <v>906383.22400000005</v>
      </c>
      <c r="E158" s="9">
        <v>1863</v>
      </c>
      <c r="F158" s="10">
        <v>164.12908036268593</v>
      </c>
    </row>
    <row r="159" spans="1:6">
      <c r="A159" s="12">
        <f t="shared" si="2"/>
        <v>158</v>
      </c>
      <c r="B159" s="4" t="s">
        <v>201</v>
      </c>
      <c r="C159" s="5">
        <v>361855.40700000001</v>
      </c>
      <c r="D159" s="5">
        <v>917147.74100000004</v>
      </c>
      <c r="E159" s="9">
        <v>1756</v>
      </c>
      <c r="F159" s="10">
        <v>137.03216220500443</v>
      </c>
    </row>
    <row r="160" spans="1:6">
      <c r="A160" s="12">
        <f t="shared" si="2"/>
        <v>159</v>
      </c>
      <c r="B160" s="4" t="s">
        <v>165</v>
      </c>
      <c r="C160" s="5">
        <v>404846.98499999999</v>
      </c>
      <c r="D160" s="5">
        <v>914439.80200000003</v>
      </c>
      <c r="E160" s="9">
        <v>2440</v>
      </c>
      <c r="F160" s="10">
        <v>68.990835018441715</v>
      </c>
    </row>
    <row r="161" spans="1:6">
      <c r="A161" s="12">
        <f t="shared" si="2"/>
        <v>160</v>
      </c>
      <c r="B161" s="4" t="s">
        <v>190</v>
      </c>
      <c r="C161" s="5">
        <v>393582.32699999999</v>
      </c>
      <c r="D161" s="5">
        <v>887002.45600000001</v>
      </c>
      <c r="E161" s="9">
        <v>2758</v>
      </c>
      <c r="F161" s="10">
        <v>0</v>
      </c>
    </row>
    <row r="162" spans="1:6">
      <c r="A162" s="12">
        <f t="shared" si="2"/>
        <v>161</v>
      </c>
      <c r="B162" s="4" t="s">
        <v>205</v>
      </c>
      <c r="C162" s="5">
        <v>382694.701</v>
      </c>
      <c r="D162" s="5">
        <v>921874.60900000005</v>
      </c>
      <c r="E162" s="9">
        <v>1940</v>
      </c>
      <c r="F162" s="10">
        <v>150.08493711677039</v>
      </c>
    </row>
    <row r="163" spans="1:6">
      <c r="A163" s="12">
        <f t="shared" si="2"/>
        <v>162</v>
      </c>
      <c r="B163" s="4" t="s">
        <v>323</v>
      </c>
      <c r="C163" s="5">
        <v>461011.52399999998</v>
      </c>
      <c r="D163" s="5">
        <v>928052.64199999999</v>
      </c>
      <c r="E163" s="9">
        <v>2170</v>
      </c>
      <c r="F163" s="10">
        <v>248.95530000840785</v>
      </c>
    </row>
    <row r="164" spans="1:6">
      <c r="A164" s="12">
        <f t="shared" si="2"/>
        <v>163</v>
      </c>
      <c r="B164" s="4" t="s">
        <v>3</v>
      </c>
      <c r="C164" s="5">
        <v>371358.071</v>
      </c>
      <c r="D164" s="5">
        <v>880613.58299999998</v>
      </c>
      <c r="E164" s="9">
        <v>2154</v>
      </c>
      <c r="F164" s="10">
        <v>107.1348063026763</v>
      </c>
    </row>
    <row r="165" spans="1:6">
      <c r="A165" s="12">
        <f t="shared" si="2"/>
        <v>164</v>
      </c>
      <c r="B165" s="4" t="s">
        <v>305</v>
      </c>
      <c r="C165" s="5">
        <v>437992.728</v>
      </c>
      <c r="D165" s="5">
        <v>924480.76</v>
      </c>
      <c r="E165" s="9">
        <v>2935</v>
      </c>
      <c r="F165" s="10">
        <v>27.128396169860295</v>
      </c>
    </row>
    <row r="166" spans="1:6">
      <c r="A166" s="12">
        <f t="shared" si="2"/>
        <v>165</v>
      </c>
      <c r="B166" s="4" t="s">
        <v>335</v>
      </c>
      <c r="C166" s="5">
        <v>457757.14299999998</v>
      </c>
      <c r="D166" s="5">
        <v>906938.85</v>
      </c>
      <c r="E166" s="9">
        <v>1848</v>
      </c>
      <c r="F166" s="10">
        <v>138.34880530083964</v>
      </c>
    </row>
    <row r="167" spans="1:6">
      <c r="A167" s="12">
        <f t="shared" si="2"/>
        <v>166</v>
      </c>
      <c r="B167" s="4" t="s">
        <v>108</v>
      </c>
      <c r="C167" s="5">
        <v>372908.68400000001</v>
      </c>
      <c r="D167" s="5">
        <v>860562.46699999995</v>
      </c>
      <c r="E167" s="9">
        <v>2461</v>
      </c>
      <c r="F167" s="10">
        <v>0</v>
      </c>
    </row>
    <row r="168" spans="1:6">
      <c r="A168" s="12">
        <f t="shared" si="2"/>
        <v>167</v>
      </c>
      <c r="B168" s="4" t="s">
        <v>160</v>
      </c>
      <c r="C168" s="5">
        <v>413333.51199999999</v>
      </c>
      <c r="D168" s="5">
        <v>927272.11899999995</v>
      </c>
      <c r="E168" s="9">
        <v>2567</v>
      </c>
      <c r="F168" s="10">
        <v>69.563092212226493</v>
      </c>
    </row>
    <row r="169" spans="1:6">
      <c r="A169" s="12">
        <f t="shared" si="2"/>
        <v>168</v>
      </c>
      <c r="B169" s="4" t="s">
        <v>25</v>
      </c>
      <c r="C169" s="5">
        <v>367916.79300000001</v>
      </c>
      <c r="D169" s="5">
        <v>878795.55</v>
      </c>
      <c r="E169" s="9">
        <v>2078</v>
      </c>
      <c r="F169" s="10">
        <v>0</v>
      </c>
    </row>
    <row r="170" spans="1:6">
      <c r="A170" s="12">
        <f t="shared" si="2"/>
        <v>169</v>
      </c>
      <c r="B170" s="4" t="s">
        <v>286</v>
      </c>
      <c r="C170" s="5">
        <v>383250.32699999999</v>
      </c>
      <c r="D170" s="5">
        <v>909439.16700000002</v>
      </c>
      <c r="E170" s="9">
        <v>1944</v>
      </c>
      <c r="F170" s="10">
        <v>0</v>
      </c>
    </row>
    <row r="171" spans="1:6">
      <c r="A171" s="12">
        <f t="shared" si="2"/>
        <v>170</v>
      </c>
      <c r="B171" s="4" t="s">
        <v>257</v>
      </c>
      <c r="C171" s="5">
        <v>429023.33500000002</v>
      </c>
      <c r="D171" s="5">
        <v>904941.24100000004</v>
      </c>
      <c r="E171" s="9">
        <v>2278</v>
      </c>
      <c r="F171" s="10">
        <v>34.058575977444697</v>
      </c>
    </row>
    <row r="172" spans="1:6">
      <c r="A172" s="12">
        <f t="shared" si="2"/>
        <v>171</v>
      </c>
      <c r="B172" s="4" t="s">
        <v>107</v>
      </c>
      <c r="C172" s="5">
        <v>375181.22600000002</v>
      </c>
      <c r="D172" s="5">
        <v>862835.00899999996</v>
      </c>
      <c r="E172" s="9">
        <v>2485</v>
      </c>
      <c r="F172" s="10">
        <v>204.97802625058696</v>
      </c>
    </row>
    <row r="173" spans="1:6">
      <c r="A173" s="12">
        <f t="shared" si="2"/>
        <v>172</v>
      </c>
      <c r="B173" s="4" t="s">
        <v>74</v>
      </c>
      <c r="C173" s="5">
        <v>343555.86499999999</v>
      </c>
      <c r="D173" s="5">
        <v>913922.80900000001</v>
      </c>
      <c r="E173" s="9">
        <v>1265</v>
      </c>
      <c r="F173" s="10">
        <v>446.31839192187897</v>
      </c>
    </row>
    <row r="174" spans="1:6">
      <c r="A174" s="12">
        <f t="shared" si="2"/>
        <v>173</v>
      </c>
      <c r="B174" s="4" t="s">
        <v>255</v>
      </c>
      <c r="C174" s="5">
        <v>428758.75099999999</v>
      </c>
      <c r="D174" s="5">
        <v>909968.33499999996</v>
      </c>
      <c r="E174" s="9">
        <v>2617</v>
      </c>
      <c r="F174" s="10">
        <v>0</v>
      </c>
    </row>
    <row r="175" spans="1:6">
      <c r="A175" s="12">
        <f t="shared" si="2"/>
        <v>174</v>
      </c>
      <c r="B175" s="4" t="s">
        <v>299</v>
      </c>
      <c r="C175" s="5">
        <v>432277.717</v>
      </c>
      <c r="D175" s="5">
        <v>914082.61399999994</v>
      </c>
      <c r="E175" s="9">
        <v>2834</v>
      </c>
      <c r="F175" s="10">
        <v>0</v>
      </c>
    </row>
    <row r="176" spans="1:6">
      <c r="A176" s="12">
        <f t="shared" si="2"/>
        <v>175</v>
      </c>
      <c r="B176" s="4" t="s">
        <v>0</v>
      </c>
      <c r="C176" s="5">
        <v>373500.75300000003</v>
      </c>
      <c r="D176" s="5">
        <v>878470.90099999995</v>
      </c>
      <c r="E176" s="9">
        <v>2195</v>
      </c>
      <c r="F176" s="10">
        <v>31.185181522730247</v>
      </c>
    </row>
    <row r="177" spans="1:6">
      <c r="A177" s="12">
        <f t="shared" si="2"/>
        <v>176</v>
      </c>
      <c r="B177" s="4" t="s">
        <v>31</v>
      </c>
      <c r="C177" s="5">
        <v>363722.13699999999</v>
      </c>
      <c r="D177" s="5">
        <v>870317.14899999998</v>
      </c>
      <c r="E177" s="9">
        <v>2040</v>
      </c>
      <c r="F177" s="10">
        <v>207.03791161108776</v>
      </c>
    </row>
    <row r="178" spans="1:6">
      <c r="A178" s="12">
        <f t="shared" si="2"/>
        <v>177</v>
      </c>
      <c r="B178" s="4" t="s">
        <v>14</v>
      </c>
      <c r="C178" s="5">
        <v>368043.36900000001</v>
      </c>
      <c r="D178" s="5">
        <v>898657.375</v>
      </c>
      <c r="E178" s="9">
        <v>1924</v>
      </c>
      <c r="F178" s="10">
        <v>263.49371279847418</v>
      </c>
    </row>
    <row r="179" spans="1:6">
      <c r="A179" s="12">
        <f t="shared" si="2"/>
        <v>178</v>
      </c>
      <c r="B179" s="4" t="s">
        <v>53</v>
      </c>
      <c r="C179" s="5">
        <v>341653.62599999999</v>
      </c>
      <c r="D179" s="5">
        <v>932628.16</v>
      </c>
      <c r="E179" s="9">
        <v>1559</v>
      </c>
      <c r="F179" s="10">
        <v>46.759076132103324</v>
      </c>
    </row>
    <row r="180" spans="1:6">
      <c r="A180" s="12">
        <f t="shared" si="2"/>
        <v>179</v>
      </c>
      <c r="B180" s="4" t="s">
        <v>219</v>
      </c>
      <c r="C180" s="5">
        <v>445533.36800000002</v>
      </c>
      <c r="D180" s="5">
        <v>886420.37100000004</v>
      </c>
      <c r="E180" s="9">
        <v>1807</v>
      </c>
      <c r="F180" s="10">
        <v>136.17483891461956</v>
      </c>
    </row>
    <row r="181" spans="1:6">
      <c r="A181" s="12">
        <f t="shared" si="2"/>
        <v>180</v>
      </c>
      <c r="B181" s="4" t="s">
        <v>169</v>
      </c>
      <c r="C181" s="5">
        <v>409530.11900000001</v>
      </c>
      <c r="D181" s="5">
        <v>916966.57799999998</v>
      </c>
      <c r="E181" s="9">
        <v>2563</v>
      </c>
      <c r="F181" s="10">
        <v>58.009772397432755</v>
      </c>
    </row>
    <row r="182" spans="1:6">
      <c r="A182" s="12">
        <f t="shared" si="2"/>
        <v>181</v>
      </c>
      <c r="B182" s="4" t="s">
        <v>72</v>
      </c>
      <c r="C182" s="5">
        <v>348628.50300000003</v>
      </c>
      <c r="D182" s="5">
        <v>923592.52399999998</v>
      </c>
      <c r="E182" s="9">
        <v>1615</v>
      </c>
      <c r="F182" s="10">
        <v>0</v>
      </c>
    </row>
    <row r="183" spans="1:6">
      <c r="A183" s="12">
        <f t="shared" si="2"/>
        <v>182</v>
      </c>
      <c r="B183" s="4" t="s">
        <v>2</v>
      </c>
      <c r="C183" s="5">
        <v>367527.21500000003</v>
      </c>
      <c r="D183" s="5">
        <v>882042.03799999994</v>
      </c>
      <c r="E183" s="9">
        <v>2065</v>
      </c>
      <c r="F183" s="10">
        <v>147.50664584084794</v>
      </c>
    </row>
    <row r="184" spans="1:6">
      <c r="A184" s="12">
        <f t="shared" si="2"/>
        <v>183</v>
      </c>
      <c r="B184" s="4" t="s">
        <v>70</v>
      </c>
      <c r="C184" s="5">
        <v>343714.38500000001</v>
      </c>
      <c r="D184" s="5">
        <v>919153.96600000001</v>
      </c>
      <c r="E184" s="9">
        <v>1546</v>
      </c>
      <c r="F184" s="10">
        <v>289.36732248954371</v>
      </c>
    </row>
    <row r="185" spans="1:6">
      <c r="A185" s="12">
        <f t="shared" si="2"/>
        <v>184</v>
      </c>
      <c r="B185" s="4" t="s">
        <v>236</v>
      </c>
      <c r="C185" s="5">
        <v>438812.93800000002</v>
      </c>
      <c r="D185" s="5">
        <v>898220.81099999999</v>
      </c>
      <c r="E185" s="9">
        <v>1881</v>
      </c>
      <c r="F185" s="10">
        <v>163.16765478733961</v>
      </c>
    </row>
    <row r="186" spans="1:6">
      <c r="A186" s="12">
        <f t="shared" si="2"/>
        <v>185</v>
      </c>
      <c r="B186" s="4" t="s">
        <v>85</v>
      </c>
      <c r="C186" s="5">
        <v>371807.07500000001</v>
      </c>
      <c r="D186" s="5">
        <v>898882.27099999995</v>
      </c>
      <c r="E186" s="9">
        <v>1957</v>
      </c>
      <c r="F186" s="10">
        <v>99.229184463547526</v>
      </c>
    </row>
    <row r="187" spans="1:6">
      <c r="A187" s="12">
        <f t="shared" si="2"/>
        <v>186</v>
      </c>
      <c r="B187" s="4" t="s">
        <v>162</v>
      </c>
      <c r="C187" s="5">
        <v>415661.85</v>
      </c>
      <c r="D187" s="5">
        <v>926531.28500000003</v>
      </c>
      <c r="E187" s="9">
        <v>2723</v>
      </c>
      <c r="F187" s="10">
        <v>82.866701007594941</v>
      </c>
    </row>
    <row r="188" spans="1:6">
      <c r="A188" s="12">
        <f t="shared" si="2"/>
        <v>187</v>
      </c>
      <c r="B188" s="4" t="s">
        <v>96</v>
      </c>
      <c r="C188" s="5">
        <v>353067.06099999999</v>
      </c>
      <c r="D188" s="5">
        <v>907264.97199999995</v>
      </c>
      <c r="E188" s="9">
        <v>1665</v>
      </c>
      <c r="F188" s="10">
        <v>315.76574489209855</v>
      </c>
    </row>
    <row r="189" spans="1:6">
      <c r="A189" s="12">
        <f t="shared" si="2"/>
        <v>188</v>
      </c>
      <c r="B189" s="4" t="s">
        <v>23</v>
      </c>
      <c r="C189" s="5">
        <v>355849.40399999998</v>
      </c>
      <c r="D189" s="5">
        <v>881030.56</v>
      </c>
      <c r="E189" s="9">
        <v>1602</v>
      </c>
      <c r="F189" s="10">
        <v>0</v>
      </c>
    </row>
    <row r="190" spans="1:6">
      <c r="A190" s="12">
        <f t="shared" si="2"/>
        <v>189</v>
      </c>
      <c r="B190" s="4" t="s">
        <v>202</v>
      </c>
      <c r="C190" s="5">
        <v>385023.03899999999</v>
      </c>
      <c r="D190" s="5">
        <v>918276.26800000004</v>
      </c>
      <c r="E190" s="9">
        <v>1910</v>
      </c>
      <c r="F190" s="10">
        <v>107.1348063026763</v>
      </c>
    </row>
    <row r="191" spans="1:6">
      <c r="A191" s="12">
        <f t="shared" si="2"/>
        <v>190</v>
      </c>
      <c r="B191" s="4" t="s">
        <v>297</v>
      </c>
      <c r="C191" s="5">
        <v>447517.74699999997</v>
      </c>
      <c r="D191" s="5">
        <v>921782.00399999996</v>
      </c>
      <c r="E191" s="9">
        <v>2022</v>
      </c>
      <c r="F191" s="10">
        <v>46.647212313605472</v>
      </c>
    </row>
    <row r="192" spans="1:6">
      <c r="A192" s="12">
        <f t="shared" si="2"/>
        <v>191</v>
      </c>
      <c r="B192" s="4" t="s">
        <v>214</v>
      </c>
      <c r="C192" s="5">
        <v>445639.20199999999</v>
      </c>
      <c r="D192" s="5">
        <v>890759.54599999997</v>
      </c>
      <c r="E192" s="9">
        <v>1824</v>
      </c>
      <c r="F192" s="10">
        <v>114.08211456121163</v>
      </c>
    </row>
    <row r="193" spans="1:6">
      <c r="A193" s="12">
        <f t="shared" si="2"/>
        <v>192</v>
      </c>
      <c r="B193" s="4" t="s">
        <v>148</v>
      </c>
      <c r="C193" s="5">
        <v>415562.63099999999</v>
      </c>
      <c r="D193" s="5">
        <v>910471.04399999999</v>
      </c>
      <c r="E193" s="9">
        <v>3215</v>
      </c>
      <c r="F193" s="10">
        <v>39.278565883002358</v>
      </c>
    </row>
    <row r="194" spans="1:6">
      <c r="A194" s="12">
        <f t="shared" si="2"/>
        <v>193</v>
      </c>
      <c r="B194" s="4" t="s">
        <v>130</v>
      </c>
      <c r="C194" s="5">
        <v>387715.18</v>
      </c>
      <c r="D194" s="5">
        <v>897956.22699999996</v>
      </c>
      <c r="E194" s="9">
        <v>2240</v>
      </c>
      <c r="F194" s="10">
        <v>99.992485882497888</v>
      </c>
    </row>
    <row r="195" spans="1:6">
      <c r="A195" s="12">
        <f t="shared" si="2"/>
        <v>194</v>
      </c>
      <c r="B195" s="4" t="s">
        <v>82</v>
      </c>
      <c r="C195" s="5">
        <v>380220.842</v>
      </c>
      <c r="D195" s="5">
        <v>895945.39</v>
      </c>
      <c r="E195" s="9">
        <v>2075</v>
      </c>
      <c r="F195" s="10">
        <v>161.94796301567348</v>
      </c>
    </row>
    <row r="196" spans="1:6">
      <c r="A196" s="12">
        <f t="shared" ref="A196:A259" si="3">A195+1</f>
        <v>195</v>
      </c>
      <c r="B196" s="4" t="s">
        <v>103</v>
      </c>
      <c r="C196" s="5">
        <v>369078.84299999999</v>
      </c>
      <c r="D196" s="5">
        <v>910411.27800000005</v>
      </c>
      <c r="E196" s="9">
        <v>1901</v>
      </c>
      <c r="F196" s="10">
        <v>0</v>
      </c>
    </row>
    <row r="197" spans="1:6">
      <c r="A197" s="12">
        <f t="shared" si="3"/>
        <v>196</v>
      </c>
      <c r="B197" s="4" t="s">
        <v>1</v>
      </c>
      <c r="C197" s="5">
        <v>370059.47600000002</v>
      </c>
      <c r="D197" s="5">
        <v>878990.33900000004</v>
      </c>
      <c r="E197" s="9">
        <v>2130</v>
      </c>
      <c r="F197" s="10">
        <v>0</v>
      </c>
    </row>
    <row r="198" spans="1:6">
      <c r="A198" s="12">
        <f t="shared" si="3"/>
        <v>197</v>
      </c>
      <c r="B198" s="4" t="s">
        <v>135</v>
      </c>
      <c r="C198" s="5">
        <v>395718.84100000001</v>
      </c>
      <c r="D198" s="5">
        <v>895839.55700000003</v>
      </c>
      <c r="E198" s="9">
        <v>2492</v>
      </c>
      <c r="F198" s="10">
        <v>71.000581691714473</v>
      </c>
    </row>
    <row r="199" spans="1:6">
      <c r="A199" s="12">
        <f t="shared" si="3"/>
        <v>198</v>
      </c>
      <c r="B199" s="4" t="s">
        <v>75</v>
      </c>
      <c r="C199" s="5">
        <v>379665.21600000001</v>
      </c>
      <c r="D199" s="5">
        <v>889674.75300000003</v>
      </c>
      <c r="E199" s="9">
        <v>2250</v>
      </c>
      <c r="F199" s="10">
        <v>61.461102433686641</v>
      </c>
    </row>
    <row r="200" spans="1:6">
      <c r="A200" s="12">
        <f t="shared" si="3"/>
        <v>199</v>
      </c>
      <c r="B200" s="4" t="s">
        <v>248</v>
      </c>
      <c r="C200" s="5">
        <v>429711.25300000003</v>
      </c>
      <c r="D200" s="5">
        <v>894093.30299999996</v>
      </c>
      <c r="E200" s="9">
        <v>2066</v>
      </c>
      <c r="F200" s="10">
        <v>22.685904301439308</v>
      </c>
    </row>
    <row r="201" spans="1:6">
      <c r="A201" s="12">
        <f t="shared" si="3"/>
        <v>200</v>
      </c>
      <c r="B201" s="4" t="s">
        <v>226</v>
      </c>
      <c r="C201" s="5">
        <v>447226.70500000002</v>
      </c>
      <c r="D201" s="5">
        <v>874302.43</v>
      </c>
      <c r="E201" s="9">
        <v>1886</v>
      </c>
      <c r="F201" s="10">
        <v>168.81848265876266</v>
      </c>
    </row>
    <row r="202" spans="1:6">
      <c r="A202" s="12">
        <f t="shared" si="3"/>
        <v>201</v>
      </c>
      <c r="B202" s="4" t="s">
        <v>150</v>
      </c>
      <c r="C202" s="5">
        <v>419167.58600000001</v>
      </c>
      <c r="D202" s="5">
        <v>919017.103</v>
      </c>
      <c r="E202" s="9">
        <v>2683</v>
      </c>
      <c r="F202" s="10">
        <v>0</v>
      </c>
    </row>
    <row r="203" spans="1:6">
      <c r="A203" s="12">
        <f t="shared" si="3"/>
        <v>202</v>
      </c>
      <c r="B203" s="4" t="s">
        <v>220</v>
      </c>
      <c r="C203" s="5">
        <v>443363.78</v>
      </c>
      <c r="D203" s="5">
        <v>884885.78500000003</v>
      </c>
      <c r="E203" s="9">
        <v>1832</v>
      </c>
      <c r="F203" s="10">
        <v>174.48353241241239</v>
      </c>
    </row>
    <row r="204" spans="1:6">
      <c r="A204" s="12">
        <f t="shared" si="3"/>
        <v>203</v>
      </c>
      <c r="B204" s="4" t="s">
        <v>197</v>
      </c>
      <c r="C204" s="5">
        <v>380048.86200000002</v>
      </c>
      <c r="D204" s="5">
        <v>919440.43700000003</v>
      </c>
      <c r="E204" s="9">
        <v>1910</v>
      </c>
      <c r="F204" s="10">
        <v>151.34697087001621</v>
      </c>
    </row>
    <row r="205" spans="1:6">
      <c r="A205" s="12">
        <f t="shared" si="3"/>
        <v>204</v>
      </c>
      <c r="B205" s="4" t="s">
        <v>104</v>
      </c>
      <c r="C205" s="5">
        <v>367455.59899999999</v>
      </c>
      <c r="D205" s="5">
        <v>904080.62600000005</v>
      </c>
      <c r="E205" s="9">
        <v>1928</v>
      </c>
      <c r="F205" s="10">
        <v>0</v>
      </c>
    </row>
    <row r="206" spans="1:6">
      <c r="A206" s="12">
        <f t="shared" si="3"/>
        <v>205</v>
      </c>
      <c r="B206" s="4" t="s">
        <v>12</v>
      </c>
      <c r="C206" s="5">
        <v>367130.95</v>
      </c>
      <c r="D206" s="5">
        <v>894016.51300000004</v>
      </c>
      <c r="E206" s="9">
        <v>1973</v>
      </c>
      <c r="F206" s="10">
        <v>137.65291032182907</v>
      </c>
    </row>
    <row r="207" spans="1:6">
      <c r="A207" s="12">
        <f t="shared" si="3"/>
        <v>206</v>
      </c>
      <c r="B207" s="4" t="s">
        <v>93</v>
      </c>
      <c r="C207" s="5">
        <v>385459.60200000001</v>
      </c>
      <c r="D207" s="5">
        <v>891182.88100000005</v>
      </c>
      <c r="E207" s="9">
        <v>2344</v>
      </c>
      <c r="F207" s="10">
        <v>167.54917075907272</v>
      </c>
    </row>
    <row r="208" spans="1:6">
      <c r="A208" s="12">
        <f t="shared" si="3"/>
        <v>207</v>
      </c>
      <c r="B208" s="4" t="s">
        <v>13</v>
      </c>
      <c r="C208" s="5">
        <v>370133.95199999999</v>
      </c>
      <c r="D208" s="5">
        <v>894503.48600000003</v>
      </c>
      <c r="E208" s="9">
        <v>1994</v>
      </c>
      <c r="F208" s="10">
        <v>0</v>
      </c>
    </row>
    <row r="209" spans="1:6">
      <c r="A209" s="12">
        <f t="shared" si="3"/>
        <v>208</v>
      </c>
      <c r="B209" s="4" t="s">
        <v>253</v>
      </c>
      <c r="C209" s="5">
        <v>442622.946</v>
      </c>
      <c r="D209" s="5">
        <v>900284.56499999994</v>
      </c>
      <c r="E209" s="9">
        <v>1840</v>
      </c>
      <c r="F209" s="10">
        <v>247.16452496307576</v>
      </c>
    </row>
    <row r="210" spans="1:6">
      <c r="A210" s="12">
        <f t="shared" si="3"/>
        <v>209</v>
      </c>
      <c r="B210" s="4" t="s">
        <v>122</v>
      </c>
      <c r="C210" s="7">
        <v>393932.9</v>
      </c>
      <c r="D210" s="7">
        <v>903181.75899999996</v>
      </c>
      <c r="E210" s="9">
        <v>2443</v>
      </c>
      <c r="F210" s="10">
        <v>58.642209765675453</v>
      </c>
    </row>
    <row r="211" spans="1:6">
      <c r="A211" s="12">
        <f t="shared" si="3"/>
        <v>210</v>
      </c>
      <c r="B211" s="4" t="s">
        <v>136</v>
      </c>
      <c r="C211" s="5">
        <v>397041.761</v>
      </c>
      <c r="D211" s="5">
        <v>891540.06900000002</v>
      </c>
      <c r="E211" s="9">
        <v>2760</v>
      </c>
      <c r="F211" s="10">
        <v>0</v>
      </c>
    </row>
    <row r="212" spans="1:6">
      <c r="A212" s="12">
        <f t="shared" si="3"/>
        <v>211</v>
      </c>
      <c r="B212" s="4" t="s">
        <v>61</v>
      </c>
      <c r="C212" s="5">
        <v>354493.74</v>
      </c>
      <c r="D212" s="5">
        <v>916300.60800000001</v>
      </c>
      <c r="E212" s="9">
        <v>1728</v>
      </c>
      <c r="F212" s="10">
        <v>38.382942415525768</v>
      </c>
    </row>
    <row r="213" spans="1:6">
      <c r="A213" s="12">
        <f t="shared" si="3"/>
        <v>212</v>
      </c>
      <c r="B213" s="4" t="s">
        <v>119</v>
      </c>
      <c r="C213" s="5">
        <v>390162.58</v>
      </c>
      <c r="D213" s="5">
        <v>899411.43900000001</v>
      </c>
      <c r="E213" s="9">
        <v>2308</v>
      </c>
      <c r="F213" s="10">
        <v>273.29482664380822</v>
      </c>
    </row>
    <row r="214" spans="1:6">
      <c r="A214" s="12">
        <f t="shared" si="3"/>
        <v>213</v>
      </c>
      <c r="B214" s="4" t="s">
        <v>133</v>
      </c>
      <c r="C214" s="5">
        <v>398232.38799999998</v>
      </c>
      <c r="D214" s="5">
        <v>898088.51899999997</v>
      </c>
      <c r="E214" s="9">
        <v>2705</v>
      </c>
      <c r="F214" s="10">
        <v>35.597507525489888</v>
      </c>
    </row>
    <row r="215" spans="1:6">
      <c r="A215" s="12">
        <f t="shared" si="3"/>
        <v>214</v>
      </c>
      <c r="B215" s="4" t="s">
        <v>44</v>
      </c>
      <c r="C215" s="5">
        <v>373305.96399999998</v>
      </c>
      <c r="D215" s="5">
        <v>886613.09299999999</v>
      </c>
      <c r="E215" s="9">
        <v>2107</v>
      </c>
      <c r="F215" s="10">
        <v>66.068732730494148</v>
      </c>
    </row>
    <row r="216" spans="1:6">
      <c r="A216" s="12">
        <f t="shared" si="3"/>
        <v>215</v>
      </c>
      <c r="B216" s="4" t="s">
        <v>260</v>
      </c>
      <c r="C216" s="5">
        <v>435479.18099999998</v>
      </c>
      <c r="D216" s="5">
        <v>901977.902</v>
      </c>
      <c r="E216" s="9">
        <v>2054</v>
      </c>
      <c r="F216" s="10">
        <v>31.487339115199173</v>
      </c>
    </row>
    <row r="217" spans="1:6">
      <c r="A217" s="12">
        <f t="shared" si="3"/>
        <v>216</v>
      </c>
      <c r="B217" s="4" t="s">
        <v>185</v>
      </c>
      <c r="C217" s="5">
        <v>399297.33799999999</v>
      </c>
      <c r="D217" s="5">
        <v>883430.57299999997</v>
      </c>
      <c r="E217" s="9">
        <v>2928</v>
      </c>
      <c r="F217" s="10">
        <v>151.88732032784489</v>
      </c>
    </row>
    <row r="218" spans="1:6">
      <c r="A218" s="12">
        <f t="shared" si="3"/>
        <v>217</v>
      </c>
      <c r="B218" s="4" t="s">
        <v>30</v>
      </c>
      <c r="C218" s="5">
        <v>362261.21799999999</v>
      </c>
      <c r="D218" s="5">
        <v>869911.33799999999</v>
      </c>
      <c r="E218" s="9">
        <v>2033</v>
      </c>
      <c r="F218" s="10">
        <v>127.30272957837055</v>
      </c>
    </row>
    <row r="219" spans="1:6">
      <c r="A219" s="12">
        <f t="shared" si="3"/>
        <v>218</v>
      </c>
      <c r="B219" s="4" t="s">
        <v>267</v>
      </c>
      <c r="C219" s="5">
        <v>412142.88500000001</v>
      </c>
      <c r="D219" s="5">
        <v>903247.90500000003</v>
      </c>
      <c r="E219" s="9">
        <v>3174</v>
      </c>
      <c r="F219" s="10">
        <v>97.921078453670248</v>
      </c>
    </row>
    <row r="220" spans="1:6">
      <c r="A220" s="12">
        <f t="shared" si="3"/>
        <v>219</v>
      </c>
      <c r="B220" s="4" t="s">
        <v>87</v>
      </c>
      <c r="C220" s="5">
        <v>374902.70600000001</v>
      </c>
      <c r="D220" s="5">
        <v>898564.77</v>
      </c>
      <c r="E220" s="9">
        <v>1954</v>
      </c>
      <c r="F220" s="10">
        <v>51.720251318533386</v>
      </c>
    </row>
    <row r="221" spans="1:6">
      <c r="A221" s="12">
        <f t="shared" si="3"/>
        <v>220</v>
      </c>
      <c r="B221" s="4" t="s">
        <v>311</v>
      </c>
      <c r="C221" s="5">
        <v>446168.36900000001</v>
      </c>
      <c r="D221" s="5">
        <v>908129.47699999996</v>
      </c>
      <c r="E221" s="9">
        <v>1896</v>
      </c>
      <c r="F221" s="10">
        <v>0</v>
      </c>
    </row>
    <row r="222" spans="1:6">
      <c r="A222" s="12">
        <f t="shared" si="3"/>
        <v>221</v>
      </c>
      <c r="B222" s="4" t="s">
        <v>98</v>
      </c>
      <c r="C222" s="5">
        <v>349421.103</v>
      </c>
      <c r="D222" s="5">
        <v>904570.13300000003</v>
      </c>
      <c r="E222" s="9">
        <v>1401</v>
      </c>
      <c r="F222" s="10">
        <v>173.70632291391615</v>
      </c>
    </row>
    <row r="223" spans="1:6">
      <c r="A223" s="12">
        <f t="shared" si="3"/>
        <v>222</v>
      </c>
      <c r="B223" s="4" t="s">
        <v>35</v>
      </c>
      <c r="C223" s="5">
        <v>367592.14500000002</v>
      </c>
      <c r="D223" s="5">
        <v>874510.18500000006</v>
      </c>
      <c r="E223" s="9">
        <v>2107</v>
      </c>
      <c r="F223" s="10">
        <v>157.18286777176209</v>
      </c>
    </row>
    <row r="224" spans="1:6">
      <c r="A224" s="12">
        <f t="shared" si="3"/>
        <v>223</v>
      </c>
      <c r="B224" s="4" t="s">
        <v>109</v>
      </c>
      <c r="C224" s="5">
        <v>378995.85</v>
      </c>
      <c r="D224" s="5">
        <v>866893.11899999995</v>
      </c>
      <c r="E224" s="9">
        <v>2667</v>
      </c>
      <c r="F224" s="10">
        <v>43.952741047251813</v>
      </c>
    </row>
    <row r="225" spans="1:6">
      <c r="A225" s="12">
        <f t="shared" si="3"/>
        <v>224</v>
      </c>
      <c r="B225" s="4" t="s">
        <v>123</v>
      </c>
      <c r="C225" s="7">
        <v>391948.52100000001</v>
      </c>
      <c r="D225" s="7">
        <v>903049.46699999995</v>
      </c>
      <c r="E225" s="9">
        <v>2459</v>
      </c>
      <c r="F225" s="10">
        <v>29.678135079280189</v>
      </c>
    </row>
    <row r="226" spans="1:6">
      <c r="A226" s="12">
        <f t="shared" si="3"/>
        <v>225</v>
      </c>
      <c r="B226" s="4" t="s">
        <v>50</v>
      </c>
      <c r="C226" s="5">
        <v>376487.522</v>
      </c>
      <c r="D226" s="5">
        <v>880224.005</v>
      </c>
      <c r="E226" s="9">
        <v>2495</v>
      </c>
      <c r="F226" s="10">
        <v>115.66110576621108</v>
      </c>
    </row>
    <row r="227" spans="1:6">
      <c r="A227" s="12">
        <f t="shared" si="3"/>
        <v>226</v>
      </c>
      <c r="B227" s="4" t="s">
        <v>250</v>
      </c>
      <c r="C227" s="5">
        <v>444157.53200000001</v>
      </c>
      <c r="D227" s="5">
        <v>897109.55900000001</v>
      </c>
      <c r="E227" s="9">
        <v>1839</v>
      </c>
      <c r="F227" s="10">
        <v>37.569431111921169</v>
      </c>
    </row>
    <row r="228" spans="1:6">
      <c r="A228" s="12">
        <f t="shared" si="3"/>
        <v>227</v>
      </c>
      <c r="B228" s="4" t="s">
        <v>245</v>
      </c>
      <c r="C228" s="5">
        <v>423467.07400000002</v>
      </c>
      <c r="D228" s="5">
        <v>896368.72400000005</v>
      </c>
      <c r="E228" s="9">
        <v>2230</v>
      </c>
      <c r="F228" s="10">
        <v>20.938023889489489</v>
      </c>
    </row>
    <row r="229" spans="1:6">
      <c r="A229" s="12">
        <f t="shared" si="3"/>
        <v>228</v>
      </c>
      <c r="B229" s="4" t="s">
        <v>41</v>
      </c>
      <c r="C229" s="5">
        <v>360800.29800000001</v>
      </c>
      <c r="D229" s="5">
        <v>887361.21200000006</v>
      </c>
      <c r="E229" s="9">
        <v>1931</v>
      </c>
      <c r="F229" s="10">
        <v>45.135497099738629</v>
      </c>
    </row>
    <row r="230" spans="1:6">
      <c r="A230" s="12">
        <f t="shared" si="3"/>
        <v>229</v>
      </c>
      <c r="B230" s="4" t="s">
        <v>7</v>
      </c>
      <c r="C230" s="5">
        <v>380743.39500000002</v>
      </c>
      <c r="D230" s="5">
        <v>888074.02</v>
      </c>
      <c r="E230" s="9">
        <v>2261</v>
      </c>
      <c r="F230" s="10">
        <v>185.96599663411627</v>
      </c>
    </row>
    <row r="231" spans="1:6">
      <c r="A231" s="12">
        <f t="shared" si="3"/>
        <v>230</v>
      </c>
      <c r="B231" s="4" t="s">
        <v>129</v>
      </c>
      <c r="C231" s="5">
        <v>384672.46500000003</v>
      </c>
      <c r="D231" s="5">
        <v>901528.11</v>
      </c>
      <c r="E231" s="9">
        <v>2102</v>
      </c>
      <c r="F231" s="10">
        <v>221.39455511696607</v>
      </c>
    </row>
    <row r="232" spans="1:6">
      <c r="A232" s="12">
        <f t="shared" si="3"/>
        <v>231</v>
      </c>
      <c r="B232" s="4" t="s">
        <v>121</v>
      </c>
      <c r="C232" s="5">
        <v>395586.549</v>
      </c>
      <c r="D232" s="5">
        <v>900734.35800000001</v>
      </c>
      <c r="E232" s="9">
        <v>2488</v>
      </c>
      <c r="F232" s="10">
        <v>146.33046714511883</v>
      </c>
    </row>
    <row r="233" spans="1:6">
      <c r="A233" s="12">
        <f t="shared" si="3"/>
        <v>232</v>
      </c>
      <c r="B233" s="4" t="s">
        <v>208</v>
      </c>
      <c r="C233" s="5">
        <v>389679.71500000003</v>
      </c>
      <c r="D233" s="5">
        <v>927483.78700000001</v>
      </c>
      <c r="E233" s="9">
        <v>1993</v>
      </c>
      <c r="F233" s="10">
        <v>0</v>
      </c>
    </row>
    <row r="234" spans="1:6">
      <c r="A234" s="12">
        <f t="shared" si="3"/>
        <v>233</v>
      </c>
      <c r="B234" s="4" t="s">
        <v>47</v>
      </c>
      <c r="C234" s="5">
        <v>370384.12400000001</v>
      </c>
      <c r="D234" s="5">
        <v>889794.652</v>
      </c>
      <c r="E234" s="9">
        <v>2022</v>
      </c>
      <c r="F234" s="10">
        <v>23.764210538802054</v>
      </c>
    </row>
    <row r="235" spans="1:6">
      <c r="A235" s="12">
        <f t="shared" si="3"/>
        <v>234</v>
      </c>
      <c r="B235" s="4" t="s">
        <v>132</v>
      </c>
      <c r="C235" s="5">
        <v>386590.69799999997</v>
      </c>
      <c r="D235" s="5">
        <v>902983.321</v>
      </c>
      <c r="E235" s="9">
        <v>2076</v>
      </c>
      <c r="F235" s="10">
        <v>140.32770598839215</v>
      </c>
    </row>
    <row r="236" spans="1:6">
      <c r="A236" s="12">
        <f t="shared" si="3"/>
        <v>235</v>
      </c>
      <c r="B236" s="4" t="s">
        <v>314</v>
      </c>
      <c r="C236" s="5">
        <v>437119.60100000002</v>
      </c>
      <c r="D236" s="5">
        <v>907891.35199999996</v>
      </c>
      <c r="E236" s="9">
        <v>2280</v>
      </c>
      <c r="F236" s="10">
        <v>0</v>
      </c>
    </row>
    <row r="237" spans="1:6">
      <c r="A237" s="12">
        <f t="shared" si="3"/>
        <v>236</v>
      </c>
      <c r="B237" s="4" t="s">
        <v>91</v>
      </c>
      <c r="C237" s="5">
        <v>373055.79100000003</v>
      </c>
      <c r="D237" s="5">
        <v>903999.46400000004</v>
      </c>
      <c r="E237" s="9">
        <v>1911</v>
      </c>
      <c r="F237" s="10">
        <v>163.5954672015697</v>
      </c>
    </row>
    <row r="238" spans="1:6">
      <c r="A238" s="12">
        <f t="shared" si="3"/>
        <v>237</v>
      </c>
      <c r="B238" s="4" t="s">
        <v>131</v>
      </c>
      <c r="C238" s="5">
        <v>379314.64199999999</v>
      </c>
      <c r="D238" s="5">
        <v>907547.39300000004</v>
      </c>
      <c r="E238" s="9">
        <v>1967</v>
      </c>
      <c r="F238" s="10">
        <v>213.00174507514342</v>
      </c>
    </row>
    <row r="239" spans="1:6">
      <c r="A239" s="12">
        <f t="shared" si="3"/>
        <v>238</v>
      </c>
      <c r="B239" s="4" t="s">
        <v>59</v>
      </c>
      <c r="C239" s="5">
        <v>356554.49900000001</v>
      </c>
      <c r="D239" s="5">
        <v>913764.28899999999</v>
      </c>
      <c r="E239" s="9">
        <v>1718</v>
      </c>
      <c r="F239" s="10">
        <v>0</v>
      </c>
    </row>
    <row r="240" spans="1:6">
      <c r="A240" s="12">
        <f t="shared" si="3"/>
        <v>239</v>
      </c>
      <c r="B240" s="4" t="s">
        <v>168</v>
      </c>
      <c r="C240" s="5">
        <v>408948.03399999999</v>
      </c>
      <c r="D240" s="5">
        <v>912786.15300000005</v>
      </c>
      <c r="E240" s="9">
        <v>2926</v>
      </c>
      <c r="F240" s="10">
        <v>129.02256242902953</v>
      </c>
    </row>
    <row r="241" spans="1:6">
      <c r="A241" s="12">
        <f t="shared" si="3"/>
        <v>240</v>
      </c>
      <c r="B241" s="4" t="s">
        <v>73</v>
      </c>
      <c r="C241" s="5">
        <v>340702.50599999999</v>
      </c>
      <c r="D241" s="5">
        <v>923116.96499999997</v>
      </c>
      <c r="E241" s="9">
        <v>1536</v>
      </c>
      <c r="F241" s="10">
        <v>219.51154077690595</v>
      </c>
    </row>
    <row r="242" spans="1:6">
      <c r="A242" s="12">
        <f t="shared" si="3"/>
        <v>241</v>
      </c>
      <c r="B242" s="4" t="s">
        <v>292</v>
      </c>
      <c r="C242" s="5">
        <v>448549.62400000001</v>
      </c>
      <c r="D242" s="5">
        <v>897969.45700000005</v>
      </c>
      <c r="E242" s="9">
        <v>1816</v>
      </c>
      <c r="F242" s="10">
        <v>51.685976798110239</v>
      </c>
    </row>
    <row r="243" spans="1:6">
      <c r="A243" s="12">
        <f t="shared" si="3"/>
        <v>242</v>
      </c>
      <c r="B243" s="4" t="s">
        <v>84</v>
      </c>
      <c r="C243" s="5">
        <v>375934.58299999998</v>
      </c>
      <c r="D243" s="5">
        <v>894278.51199999999</v>
      </c>
      <c r="E243" s="9">
        <v>2046</v>
      </c>
      <c r="F243" s="10">
        <v>28.653247240392488</v>
      </c>
    </row>
    <row r="244" spans="1:6">
      <c r="A244" s="12">
        <f t="shared" si="3"/>
        <v>243</v>
      </c>
      <c r="B244" s="4" t="s">
        <v>45</v>
      </c>
      <c r="C244" s="5">
        <v>371552.86</v>
      </c>
      <c r="D244" s="5">
        <v>887716.89899999998</v>
      </c>
      <c r="E244" s="9">
        <v>2075</v>
      </c>
      <c r="F244" s="10">
        <v>95.17283586131586</v>
      </c>
    </row>
    <row r="245" spans="1:6">
      <c r="A245" s="12">
        <f t="shared" si="3"/>
        <v>244</v>
      </c>
      <c r="B245" s="4" t="s">
        <v>310</v>
      </c>
      <c r="C245" s="5">
        <v>452597.75699999998</v>
      </c>
      <c r="D245" s="5">
        <v>932577.02599999995</v>
      </c>
      <c r="E245" s="9">
        <v>2528</v>
      </c>
      <c r="F245" s="10">
        <v>32.215670792378504</v>
      </c>
    </row>
    <row r="246" spans="1:6">
      <c r="A246" s="12">
        <f t="shared" si="3"/>
        <v>245</v>
      </c>
      <c r="B246" s="4" t="s">
        <v>56</v>
      </c>
      <c r="C246" s="5">
        <v>350372.22200000001</v>
      </c>
      <c r="D246" s="5">
        <v>918044.32700000005</v>
      </c>
      <c r="E246" s="9">
        <v>1663</v>
      </c>
      <c r="F246" s="10">
        <v>69.123313726748918</v>
      </c>
    </row>
    <row r="247" spans="1:6">
      <c r="A247" s="12">
        <f t="shared" si="3"/>
        <v>246</v>
      </c>
      <c r="B247" s="4" t="s">
        <v>243</v>
      </c>
      <c r="C247" s="5">
        <v>432251.25799999997</v>
      </c>
      <c r="D247" s="5">
        <v>893934.55299999996</v>
      </c>
      <c r="E247" s="9">
        <v>2134</v>
      </c>
      <c r="F247" s="10">
        <v>125.45974100002415</v>
      </c>
    </row>
    <row r="248" spans="1:6">
      <c r="A248" s="12">
        <f t="shared" si="3"/>
        <v>247</v>
      </c>
      <c r="B248" s="4" t="s">
        <v>149</v>
      </c>
      <c r="C248" s="5">
        <v>417897.58399999997</v>
      </c>
      <c r="D248" s="5">
        <v>917138.55799999996</v>
      </c>
      <c r="E248" s="9">
        <v>3023</v>
      </c>
      <c r="F248" s="10">
        <v>98.726758213099188</v>
      </c>
    </row>
    <row r="249" spans="1:6">
      <c r="A249" s="12">
        <f t="shared" si="3"/>
        <v>248</v>
      </c>
      <c r="B249" s="6" t="s">
        <v>288</v>
      </c>
      <c r="C249" s="7">
        <v>390790.967</v>
      </c>
      <c r="D249" s="7">
        <v>913884.17599999998</v>
      </c>
      <c r="E249" s="9">
        <v>2025</v>
      </c>
      <c r="F249" s="10">
        <v>80.530861113421125</v>
      </c>
    </row>
    <row r="250" spans="1:6">
      <c r="A250" s="12">
        <f t="shared" si="3"/>
        <v>249</v>
      </c>
      <c r="B250" s="4" t="s">
        <v>11</v>
      </c>
      <c r="C250" s="5">
        <v>364046.78600000002</v>
      </c>
      <c r="D250" s="5">
        <v>898967.40800000005</v>
      </c>
      <c r="E250" s="9">
        <v>1920</v>
      </c>
      <c r="F250" s="10">
        <v>62.470275521304245</v>
      </c>
    </row>
    <row r="251" spans="1:6">
      <c r="A251" s="12">
        <f t="shared" si="3"/>
        <v>250</v>
      </c>
      <c r="B251" s="4" t="s">
        <v>284</v>
      </c>
      <c r="C251" s="5">
        <v>378964.06800000003</v>
      </c>
      <c r="D251" s="5">
        <v>912534.79799999995</v>
      </c>
      <c r="E251" s="9">
        <v>1919</v>
      </c>
      <c r="F251" s="10">
        <v>105.25524829736619</v>
      </c>
    </row>
    <row r="252" spans="1:6">
      <c r="A252" s="12">
        <f t="shared" si="3"/>
        <v>251</v>
      </c>
      <c r="B252" s="4" t="s">
        <v>5</v>
      </c>
      <c r="C252" s="5">
        <v>371423.00099999999</v>
      </c>
      <c r="D252" s="5">
        <v>892002.26399999997</v>
      </c>
      <c r="E252" s="9">
        <v>2014</v>
      </c>
      <c r="F252" s="10">
        <v>100.31400512970849</v>
      </c>
    </row>
    <row r="253" spans="1:6">
      <c r="A253" s="12">
        <f t="shared" si="3"/>
        <v>252</v>
      </c>
      <c r="B253" s="4" t="s">
        <v>128</v>
      </c>
      <c r="C253" s="5">
        <v>375247.17</v>
      </c>
      <c r="D253" s="5">
        <v>912034.522</v>
      </c>
      <c r="E253" s="9">
        <v>1914</v>
      </c>
      <c r="F253" s="10">
        <v>120.06486913230964</v>
      </c>
    </row>
    <row r="254" spans="1:6">
      <c r="A254" s="12">
        <f t="shared" si="3"/>
        <v>253</v>
      </c>
      <c r="B254" s="4" t="s">
        <v>159</v>
      </c>
      <c r="C254" s="5">
        <v>419577.69099999999</v>
      </c>
      <c r="D254" s="5">
        <v>923779.61199999996</v>
      </c>
      <c r="E254" s="9">
        <v>2867</v>
      </c>
      <c r="F254" s="10">
        <v>74.492969425356591</v>
      </c>
    </row>
    <row r="255" spans="1:6">
      <c r="A255" s="12">
        <f t="shared" si="3"/>
        <v>254</v>
      </c>
      <c r="B255" s="4" t="s">
        <v>79</v>
      </c>
      <c r="C255" s="5">
        <v>385856.478</v>
      </c>
      <c r="D255" s="5">
        <v>895866.01500000001</v>
      </c>
      <c r="E255" s="9">
        <v>2187</v>
      </c>
      <c r="F255" s="10">
        <v>184.98461663409034</v>
      </c>
    </row>
    <row r="256" spans="1:6">
      <c r="A256" s="12">
        <f t="shared" si="3"/>
        <v>255</v>
      </c>
      <c r="B256" s="4" t="s">
        <v>151</v>
      </c>
      <c r="C256" s="5">
        <v>422441.81099999999</v>
      </c>
      <c r="D256" s="5">
        <v>915564.28399999999</v>
      </c>
      <c r="E256" s="9">
        <v>3214</v>
      </c>
      <c r="F256" s="10">
        <v>56.35414666788175</v>
      </c>
    </row>
    <row r="257" spans="1:6">
      <c r="A257" s="12">
        <f t="shared" si="3"/>
        <v>256</v>
      </c>
      <c r="B257" s="4" t="s">
        <v>216</v>
      </c>
      <c r="C257" s="5">
        <v>454105.88500000001</v>
      </c>
      <c r="D257" s="5">
        <v>884039.11600000004</v>
      </c>
      <c r="E257" s="9">
        <v>1782</v>
      </c>
      <c r="F257" s="10">
        <v>0</v>
      </c>
    </row>
    <row r="258" spans="1:6">
      <c r="A258" s="12">
        <f t="shared" si="3"/>
        <v>257</v>
      </c>
      <c r="B258" s="4" t="s">
        <v>118</v>
      </c>
      <c r="C258" s="5">
        <v>372332.01699999999</v>
      </c>
      <c r="D258" s="5">
        <v>863991.56400000001</v>
      </c>
      <c r="E258" s="9">
        <v>2361</v>
      </c>
      <c r="F258" s="10">
        <v>107.72671130987339</v>
      </c>
    </row>
    <row r="259" spans="1:6">
      <c r="A259" s="12">
        <f t="shared" si="3"/>
        <v>258</v>
      </c>
      <c r="B259" s="4" t="s">
        <v>80</v>
      </c>
      <c r="C259" s="5">
        <v>383713.34899999999</v>
      </c>
      <c r="D259" s="5">
        <v>893405.38500000001</v>
      </c>
      <c r="E259" s="9">
        <v>2207</v>
      </c>
      <c r="F259" s="10">
        <v>101.20346754543472</v>
      </c>
    </row>
    <row r="260" spans="1:6">
      <c r="A260" s="12">
        <f t="shared" ref="A260:A323" si="4">A259+1</f>
        <v>259</v>
      </c>
      <c r="B260" s="4" t="s">
        <v>274</v>
      </c>
      <c r="C260" s="5">
        <v>393886.598</v>
      </c>
      <c r="D260" s="5">
        <v>911185.42099999997</v>
      </c>
      <c r="E260" s="9">
        <v>2267</v>
      </c>
      <c r="F260" s="10">
        <v>0</v>
      </c>
    </row>
    <row r="261" spans="1:6">
      <c r="A261" s="12">
        <f t="shared" si="4"/>
        <v>260</v>
      </c>
      <c r="B261" s="4" t="s">
        <v>86</v>
      </c>
      <c r="C261" s="5">
        <v>376789.25199999998</v>
      </c>
      <c r="D261" s="5">
        <v>899129.73199999996</v>
      </c>
      <c r="E261" s="9">
        <v>1970</v>
      </c>
      <c r="F261" s="10">
        <v>34.602546135025882</v>
      </c>
    </row>
    <row r="262" spans="1:6">
      <c r="A262" s="12">
        <f t="shared" si="4"/>
        <v>261</v>
      </c>
      <c r="B262" s="4" t="s">
        <v>252</v>
      </c>
      <c r="C262" s="5">
        <v>441352.94300000003</v>
      </c>
      <c r="D262" s="5">
        <v>900443.31599999999</v>
      </c>
      <c r="E262" s="9">
        <v>1860</v>
      </c>
      <c r="F262" s="10">
        <v>136.04758856676762</v>
      </c>
    </row>
    <row r="263" spans="1:6">
      <c r="A263" s="12">
        <f t="shared" si="4"/>
        <v>262</v>
      </c>
      <c r="B263" s="4" t="s">
        <v>100</v>
      </c>
      <c r="C263" s="5">
        <v>364614.92200000002</v>
      </c>
      <c r="D263" s="5">
        <v>904648.76199999999</v>
      </c>
      <c r="E263" s="9">
        <v>1903</v>
      </c>
      <c r="F263" s="10">
        <v>48.639937005518149</v>
      </c>
    </row>
    <row r="264" spans="1:6">
      <c r="A264" s="12">
        <f t="shared" si="4"/>
        <v>263</v>
      </c>
      <c r="B264" s="4" t="s">
        <v>166</v>
      </c>
      <c r="C264" s="5">
        <v>408141.054</v>
      </c>
      <c r="D264" s="5">
        <v>920141.58400000003</v>
      </c>
      <c r="E264" s="9">
        <v>2378</v>
      </c>
      <c r="F264" s="10">
        <v>41.442156741949177</v>
      </c>
    </row>
    <row r="265" spans="1:6">
      <c r="A265" s="12">
        <f t="shared" si="4"/>
        <v>264</v>
      </c>
      <c r="B265" s="4" t="s">
        <v>212</v>
      </c>
      <c r="C265" s="5">
        <v>453259.217</v>
      </c>
      <c r="D265" s="5">
        <v>879541.19099999999</v>
      </c>
      <c r="E265" s="9">
        <v>1795</v>
      </c>
      <c r="F265" s="10">
        <v>108.55134166784741</v>
      </c>
    </row>
    <row r="266" spans="1:6">
      <c r="A266" s="12">
        <f t="shared" si="4"/>
        <v>265</v>
      </c>
      <c r="B266" s="4" t="s">
        <v>198</v>
      </c>
      <c r="C266" s="5">
        <v>363803.3</v>
      </c>
      <c r="D266" s="5">
        <v>913414.28</v>
      </c>
      <c r="E266" s="9">
        <v>1746</v>
      </c>
      <c r="F266" s="10">
        <v>0</v>
      </c>
    </row>
    <row r="267" spans="1:6">
      <c r="A267" s="12">
        <f t="shared" si="4"/>
        <v>266</v>
      </c>
      <c r="B267" s="4" t="s">
        <v>217</v>
      </c>
      <c r="C267" s="5">
        <v>448232.12300000002</v>
      </c>
      <c r="D267" s="5">
        <v>885097.45200000005</v>
      </c>
      <c r="E267" s="9">
        <v>1876</v>
      </c>
      <c r="F267" s="10">
        <v>147.37264634426288</v>
      </c>
    </row>
    <row r="268" spans="1:6">
      <c r="A268" s="12">
        <f t="shared" si="4"/>
        <v>267</v>
      </c>
      <c r="B268" s="4" t="s">
        <v>211</v>
      </c>
      <c r="C268" s="5">
        <v>452835.88299999997</v>
      </c>
      <c r="D268" s="5">
        <v>893828.71900000004</v>
      </c>
      <c r="E268" s="9">
        <v>1999</v>
      </c>
      <c r="F268" s="10">
        <v>151.15143214796191</v>
      </c>
    </row>
    <row r="269" spans="1:6">
      <c r="A269" s="12">
        <f t="shared" si="4"/>
        <v>268</v>
      </c>
      <c r="B269" s="4" t="s">
        <v>191</v>
      </c>
      <c r="C269" s="5">
        <v>396360.45699999999</v>
      </c>
      <c r="D269" s="5">
        <v>884779.951</v>
      </c>
      <c r="E269" s="9">
        <v>2856</v>
      </c>
      <c r="F269" s="10">
        <v>150.10419358804532</v>
      </c>
    </row>
    <row r="270" spans="1:6">
      <c r="A270" s="12">
        <f t="shared" si="4"/>
        <v>269</v>
      </c>
      <c r="B270" s="4" t="s">
        <v>27</v>
      </c>
      <c r="C270" s="5">
        <v>363803.3</v>
      </c>
      <c r="D270" s="5">
        <v>876323.15300000005</v>
      </c>
      <c r="E270" s="9">
        <v>2034</v>
      </c>
      <c r="F270" s="10">
        <v>0</v>
      </c>
    </row>
    <row r="271" spans="1:6">
      <c r="A271" s="12">
        <f t="shared" si="4"/>
        <v>270</v>
      </c>
      <c r="B271" s="4" t="s">
        <v>222</v>
      </c>
      <c r="C271" s="5">
        <v>442358.36200000002</v>
      </c>
      <c r="D271" s="5">
        <v>887849.12399999995</v>
      </c>
      <c r="E271" s="9">
        <v>1825</v>
      </c>
      <c r="F271" s="10">
        <v>75.575716073980956</v>
      </c>
    </row>
    <row r="272" spans="1:6">
      <c r="A272" s="12">
        <f t="shared" si="4"/>
        <v>271</v>
      </c>
      <c r="B272" s="4" t="s">
        <v>241</v>
      </c>
      <c r="C272" s="5">
        <v>440559.19099999999</v>
      </c>
      <c r="D272" s="5">
        <v>890971.21400000004</v>
      </c>
      <c r="E272" s="9">
        <v>1818</v>
      </c>
      <c r="F272" s="10">
        <v>30.253738940398893</v>
      </c>
    </row>
    <row r="273" spans="1:6">
      <c r="A273" s="12">
        <f t="shared" si="4"/>
        <v>272</v>
      </c>
      <c r="B273" s="4" t="s">
        <v>291</v>
      </c>
      <c r="C273" s="5">
        <v>451645.255</v>
      </c>
      <c r="D273" s="5">
        <v>901303.21299999999</v>
      </c>
      <c r="E273" s="9">
        <v>1829</v>
      </c>
      <c r="F273" s="10">
        <v>101.370079267414</v>
      </c>
    </row>
    <row r="274" spans="1:6">
      <c r="A274" s="12">
        <f t="shared" si="4"/>
        <v>273</v>
      </c>
      <c r="B274" s="4" t="s">
        <v>207</v>
      </c>
      <c r="C274" s="5">
        <v>394653.891</v>
      </c>
      <c r="D274" s="5">
        <v>922827.11100000003</v>
      </c>
      <c r="E274" s="9">
        <v>1982</v>
      </c>
      <c r="F274" s="10">
        <v>268.84230214290886</v>
      </c>
    </row>
    <row r="275" spans="1:6">
      <c r="A275" s="12">
        <f t="shared" si="4"/>
        <v>274</v>
      </c>
      <c r="B275" s="4" t="s">
        <v>49</v>
      </c>
      <c r="C275" s="5">
        <v>376033.01400000002</v>
      </c>
      <c r="D275" s="5">
        <v>877237.23499999999</v>
      </c>
      <c r="E275" s="9">
        <v>2337</v>
      </c>
      <c r="F275" s="10">
        <v>57.88778252475138</v>
      </c>
    </row>
    <row r="276" spans="1:6">
      <c r="A276" s="12">
        <f t="shared" si="4"/>
        <v>275</v>
      </c>
      <c r="B276" s="4" t="s">
        <v>152</v>
      </c>
      <c r="C276" s="5">
        <v>421185.038</v>
      </c>
      <c r="D276" s="5">
        <v>914109.07200000004</v>
      </c>
      <c r="E276" s="9">
        <v>3214</v>
      </c>
      <c r="F276" s="10">
        <v>219.26063169415195</v>
      </c>
    </row>
    <row r="277" spans="1:6">
      <c r="A277" s="12">
        <f t="shared" si="4"/>
        <v>276</v>
      </c>
      <c r="B277" s="4" t="s">
        <v>64</v>
      </c>
      <c r="C277" s="5">
        <v>368510.70799999998</v>
      </c>
      <c r="D277" s="5">
        <v>913901.25300000003</v>
      </c>
      <c r="E277" s="9">
        <v>1867</v>
      </c>
      <c r="F277" s="10">
        <v>82.012764446212771</v>
      </c>
    </row>
    <row r="278" spans="1:6">
      <c r="A278" s="12">
        <f t="shared" si="4"/>
        <v>277</v>
      </c>
      <c r="B278" s="4" t="s">
        <v>46</v>
      </c>
      <c r="C278" s="5">
        <v>370059.47600000002</v>
      </c>
      <c r="D278" s="5">
        <v>886613.09299999999</v>
      </c>
      <c r="E278" s="9">
        <v>2060</v>
      </c>
      <c r="F278" s="10">
        <v>55.531604833284689</v>
      </c>
    </row>
    <row r="279" spans="1:6">
      <c r="A279" s="12">
        <f t="shared" si="4"/>
        <v>278</v>
      </c>
      <c r="B279" s="4" t="s">
        <v>240</v>
      </c>
      <c r="C279" s="5">
        <v>442040.86099999998</v>
      </c>
      <c r="D279" s="5">
        <v>891024.13</v>
      </c>
      <c r="E279" s="9">
        <v>1839</v>
      </c>
      <c r="F279" s="10">
        <v>136.97600805821628</v>
      </c>
    </row>
    <row r="280" spans="1:6">
      <c r="A280" s="12">
        <f t="shared" si="4"/>
        <v>279</v>
      </c>
      <c r="B280" s="4" t="s">
        <v>321</v>
      </c>
      <c r="C280" s="5">
        <v>444025.24</v>
      </c>
      <c r="D280" s="5">
        <v>915431.99199999997</v>
      </c>
      <c r="E280" s="9">
        <v>2251</v>
      </c>
      <c r="F280" s="10">
        <v>90.480439661657016</v>
      </c>
    </row>
    <row r="281" spans="1:6">
      <c r="A281" s="12">
        <f t="shared" si="4"/>
        <v>280</v>
      </c>
      <c r="B281" s="4" t="s">
        <v>115</v>
      </c>
      <c r="C281" s="5">
        <v>369410.17800000001</v>
      </c>
      <c r="D281" s="5">
        <v>867692.56</v>
      </c>
      <c r="E281" s="9">
        <v>2209</v>
      </c>
      <c r="F281" s="10">
        <v>61.900110308212973</v>
      </c>
    </row>
    <row r="282" spans="1:6">
      <c r="A282" s="12">
        <f t="shared" si="4"/>
        <v>281</v>
      </c>
      <c r="B282" s="4" t="s">
        <v>293</v>
      </c>
      <c r="C282" s="5">
        <v>452756.50799999997</v>
      </c>
      <c r="D282" s="5">
        <v>924242.63399999996</v>
      </c>
      <c r="E282" s="9">
        <v>2114</v>
      </c>
      <c r="F282" s="10">
        <v>80.433969393277778</v>
      </c>
    </row>
    <row r="283" spans="1:6">
      <c r="A283" s="12">
        <f t="shared" si="4"/>
        <v>282</v>
      </c>
      <c r="B283" s="4" t="s">
        <v>95</v>
      </c>
      <c r="C283" s="5">
        <v>356078.94</v>
      </c>
      <c r="D283" s="5">
        <v>909642.77099999995</v>
      </c>
      <c r="E283" s="9">
        <v>1725</v>
      </c>
      <c r="F283" s="10">
        <v>197.25376577730992</v>
      </c>
    </row>
    <row r="284" spans="1:6">
      <c r="A284" s="12">
        <f t="shared" si="4"/>
        <v>283</v>
      </c>
      <c r="B284" s="4" t="s">
        <v>307</v>
      </c>
      <c r="C284" s="5">
        <v>444660.24099999998</v>
      </c>
      <c r="D284" s="5">
        <v>931068.89800000004</v>
      </c>
      <c r="E284" s="9">
        <v>2719</v>
      </c>
      <c r="F284" s="10">
        <v>86.086246124004802</v>
      </c>
    </row>
    <row r="285" spans="1:6">
      <c r="A285" s="12">
        <f t="shared" si="4"/>
        <v>284</v>
      </c>
      <c r="B285" s="4" t="s">
        <v>254</v>
      </c>
      <c r="C285" s="5">
        <v>443840.03100000002</v>
      </c>
      <c r="D285" s="5">
        <v>899808.31499999994</v>
      </c>
      <c r="E285" s="9">
        <v>1847</v>
      </c>
      <c r="F285" s="10">
        <v>91.043742009745159</v>
      </c>
    </row>
    <row r="286" spans="1:6">
      <c r="A286" s="12">
        <f t="shared" si="4"/>
        <v>285</v>
      </c>
      <c r="B286" s="4" t="s">
        <v>239</v>
      </c>
      <c r="C286" s="5">
        <v>447914.62300000002</v>
      </c>
      <c r="D286" s="5">
        <v>892505.8</v>
      </c>
      <c r="E286" s="9">
        <v>1829</v>
      </c>
      <c r="F286" s="10">
        <v>95.071325903822469</v>
      </c>
    </row>
    <row r="287" spans="1:6">
      <c r="A287" s="12">
        <f t="shared" si="4"/>
        <v>286</v>
      </c>
      <c r="B287" s="4" t="s">
        <v>316</v>
      </c>
      <c r="C287" s="5">
        <v>443628.364</v>
      </c>
      <c r="D287" s="5">
        <v>907891.35199999996</v>
      </c>
      <c r="E287" s="9">
        <v>1889</v>
      </c>
      <c r="F287" s="10">
        <v>43.645293222354972</v>
      </c>
    </row>
    <row r="288" spans="1:6">
      <c r="A288" s="12">
        <f t="shared" si="4"/>
        <v>287</v>
      </c>
      <c r="B288" s="4" t="s">
        <v>33</v>
      </c>
      <c r="C288" s="5">
        <v>360449.87099999998</v>
      </c>
      <c r="D288" s="5">
        <v>869510.59400000004</v>
      </c>
      <c r="E288" s="9">
        <v>2004</v>
      </c>
      <c r="F288" s="10">
        <v>139.8579898177197</v>
      </c>
    </row>
    <row r="289" spans="1:6">
      <c r="A289" s="12">
        <f t="shared" si="4"/>
        <v>288</v>
      </c>
      <c r="B289" s="4" t="s">
        <v>29</v>
      </c>
      <c r="C289" s="5">
        <v>362180.05599999998</v>
      </c>
      <c r="D289" s="5">
        <v>868450.41899999999</v>
      </c>
      <c r="E289" s="9">
        <v>2030</v>
      </c>
      <c r="F289" s="10">
        <v>149.91665350955952</v>
      </c>
    </row>
    <row r="290" spans="1:6">
      <c r="A290" s="12">
        <f t="shared" si="4"/>
        <v>289</v>
      </c>
      <c r="B290" s="4" t="s">
        <v>244</v>
      </c>
      <c r="C290" s="5">
        <v>424525.40899999999</v>
      </c>
      <c r="D290" s="5">
        <v>891341.63100000005</v>
      </c>
      <c r="E290" s="9">
        <v>2114</v>
      </c>
      <c r="F290" s="10">
        <v>68.52410735226529</v>
      </c>
    </row>
    <row r="291" spans="1:6">
      <c r="A291" s="12">
        <f t="shared" si="4"/>
        <v>290</v>
      </c>
      <c r="B291" s="4" t="s">
        <v>127</v>
      </c>
      <c r="C291" s="5">
        <v>380571.41499999998</v>
      </c>
      <c r="D291" s="5">
        <v>906356.76500000001</v>
      </c>
      <c r="E291" s="9">
        <v>1993</v>
      </c>
      <c r="F291" s="10">
        <v>227.38816031588439</v>
      </c>
    </row>
    <row r="292" spans="1:6">
      <c r="A292" s="12">
        <f t="shared" si="4"/>
        <v>291</v>
      </c>
      <c r="B292" s="4" t="s">
        <v>28</v>
      </c>
      <c r="C292" s="5">
        <v>362017.73100000003</v>
      </c>
      <c r="D292" s="5">
        <v>879244.99199999997</v>
      </c>
      <c r="E292" s="9">
        <v>1979</v>
      </c>
      <c r="F292" s="10">
        <v>102.75907640098596</v>
      </c>
    </row>
    <row r="293" spans="1:6">
      <c r="A293" s="12">
        <f t="shared" si="4"/>
        <v>292</v>
      </c>
      <c r="B293" s="4" t="s">
        <v>171</v>
      </c>
      <c r="C293" s="5">
        <v>380967.67599999998</v>
      </c>
      <c r="D293" s="5">
        <v>883821.11300000001</v>
      </c>
      <c r="E293" s="9">
        <v>2405</v>
      </c>
      <c r="F293" s="10">
        <v>0</v>
      </c>
    </row>
    <row r="294" spans="1:6">
      <c r="A294" s="12">
        <f t="shared" si="4"/>
        <v>293</v>
      </c>
      <c r="B294" s="4" t="s">
        <v>281</v>
      </c>
      <c r="C294" s="5">
        <v>388727.21299999999</v>
      </c>
      <c r="D294" s="5">
        <v>915630.43</v>
      </c>
      <c r="E294" s="9">
        <v>1984</v>
      </c>
      <c r="F294" s="10">
        <v>98.601945623702093</v>
      </c>
    </row>
    <row r="295" spans="1:6">
      <c r="A295" s="12">
        <f t="shared" si="4"/>
        <v>294</v>
      </c>
      <c r="B295" s="4" t="s">
        <v>16</v>
      </c>
      <c r="C295" s="5">
        <v>356823.35</v>
      </c>
      <c r="D295" s="5">
        <v>898074.62300000002</v>
      </c>
      <c r="E295" s="9">
        <v>1871</v>
      </c>
      <c r="F295" s="10">
        <v>44.721409970383228</v>
      </c>
    </row>
    <row r="296" spans="1:6">
      <c r="A296" s="12">
        <f t="shared" si="4"/>
        <v>295</v>
      </c>
      <c r="B296" s="4" t="s">
        <v>330</v>
      </c>
      <c r="C296" s="5">
        <v>462519.652</v>
      </c>
      <c r="D296" s="5">
        <v>908446.978</v>
      </c>
      <c r="E296" s="9">
        <v>1845</v>
      </c>
      <c r="F296" s="10">
        <v>0</v>
      </c>
    </row>
    <row r="297" spans="1:6">
      <c r="A297" s="12">
        <f t="shared" si="4"/>
        <v>296</v>
      </c>
      <c r="B297" s="4" t="s">
        <v>116</v>
      </c>
      <c r="C297" s="5">
        <v>372461.87699999998</v>
      </c>
      <c r="D297" s="5">
        <v>868147.06900000002</v>
      </c>
      <c r="E297" s="9">
        <v>2267</v>
      </c>
      <c r="F297" s="10">
        <v>225.1996313426805</v>
      </c>
    </row>
    <row r="298" spans="1:6">
      <c r="A298" s="12">
        <f t="shared" si="4"/>
        <v>297</v>
      </c>
      <c r="B298" s="4" t="s">
        <v>178</v>
      </c>
      <c r="C298" s="5">
        <v>392530.60600000003</v>
      </c>
      <c r="D298" s="5">
        <v>871630.13300000003</v>
      </c>
      <c r="E298" s="9">
        <v>2880</v>
      </c>
      <c r="F298" s="10">
        <v>140.76247072645214</v>
      </c>
    </row>
    <row r="299" spans="1:6">
      <c r="A299" s="12">
        <f t="shared" si="4"/>
        <v>298</v>
      </c>
      <c r="B299" s="4" t="s">
        <v>183</v>
      </c>
      <c r="C299" s="5">
        <v>394058.57799999998</v>
      </c>
      <c r="D299" s="5">
        <v>875254.93200000003</v>
      </c>
      <c r="E299" s="9">
        <v>2835</v>
      </c>
      <c r="F299" s="10">
        <v>27.453058426028981</v>
      </c>
    </row>
    <row r="300" spans="1:6">
      <c r="A300" s="12">
        <f t="shared" si="4"/>
        <v>299</v>
      </c>
      <c r="B300" s="4" t="s">
        <v>227</v>
      </c>
      <c r="C300" s="5">
        <v>447808.78899999999</v>
      </c>
      <c r="D300" s="5">
        <v>875466.59900000005</v>
      </c>
      <c r="E300" s="9">
        <v>1876</v>
      </c>
      <c r="F300" s="10">
        <v>167.72933115773839</v>
      </c>
    </row>
    <row r="301" spans="1:6">
      <c r="A301" s="12">
        <f t="shared" si="4"/>
        <v>300</v>
      </c>
      <c r="B301" s="4" t="s">
        <v>308</v>
      </c>
      <c r="C301" s="5">
        <v>450772.12900000002</v>
      </c>
      <c r="D301" s="5">
        <v>934720.15500000003</v>
      </c>
      <c r="E301" s="9">
        <v>2576</v>
      </c>
      <c r="F301" s="10">
        <v>86.015041619353028</v>
      </c>
    </row>
    <row r="302" spans="1:6">
      <c r="A302" s="12">
        <f t="shared" si="4"/>
        <v>301</v>
      </c>
      <c r="B302" s="4" t="s">
        <v>337</v>
      </c>
      <c r="C302" s="5">
        <v>432251.25799999997</v>
      </c>
      <c r="D302" s="5">
        <v>897427.06</v>
      </c>
      <c r="E302" s="9">
        <v>2073</v>
      </c>
      <c r="F302" s="10">
        <v>172.77034919289284</v>
      </c>
    </row>
    <row r="303" spans="1:6">
      <c r="A303" s="12">
        <f t="shared" si="4"/>
        <v>302</v>
      </c>
      <c r="B303" s="4" t="s">
        <v>10</v>
      </c>
      <c r="C303" s="5">
        <v>371676.033</v>
      </c>
      <c r="D303" s="5">
        <v>895802.08200000005</v>
      </c>
      <c r="E303" s="9">
        <v>1963</v>
      </c>
      <c r="F303" s="10">
        <v>37.551342796508592</v>
      </c>
    </row>
    <row r="304" spans="1:6">
      <c r="A304" s="12">
        <f t="shared" si="4"/>
        <v>303</v>
      </c>
      <c r="B304" s="4" t="s">
        <v>187</v>
      </c>
      <c r="C304" s="5">
        <v>390169.19500000001</v>
      </c>
      <c r="D304" s="5">
        <v>886684.95499999996</v>
      </c>
      <c r="E304" s="9">
        <v>2637</v>
      </c>
      <c r="F304" s="10">
        <v>0</v>
      </c>
    </row>
    <row r="305" spans="1:6">
      <c r="A305" s="12">
        <f t="shared" si="4"/>
        <v>304</v>
      </c>
      <c r="B305" s="4" t="s">
        <v>143</v>
      </c>
      <c r="C305" s="5">
        <v>402187.91700000002</v>
      </c>
      <c r="D305" s="5">
        <v>929468.16599999997</v>
      </c>
      <c r="E305" s="9">
        <v>2130</v>
      </c>
      <c r="F305" s="10">
        <v>87.864219663929802</v>
      </c>
    </row>
    <row r="306" spans="1:6">
      <c r="A306" s="12">
        <f t="shared" si="4"/>
        <v>305</v>
      </c>
      <c r="B306" s="4" t="s">
        <v>270</v>
      </c>
      <c r="C306" s="5">
        <v>402697.24099999998</v>
      </c>
      <c r="D306" s="5">
        <v>906184.78599999996</v>
      </c>
      <c r="E306" s="9">
        <v>2626</v>
      </c>
      <c r="F306" s="10">
        <v>21.333189001189371</v>
      </c>
    </row>
    <row r="307" spans="1:6">
      <c r="A307" s="12">
        <f t="shared" si="4"/>
        <v>306</v>
      </c>
      <c r="B307" s="4" t="s">
        <v>177</v>
      </c>
      <c r="C307" s="5">
        <v>389408.54499999998</v>
      </c>
      <c r="D307" s="5">
        <v>869471.63600000006</v>
      </c>
      <c r="E307" s="9">
        <v>2905</v>
      </c>
      <c r="F307" s="10">
        <v>0</v>
      </c>
    </row>
    <row r="308" spans="1:6">
      <c r="A308" s="12">
        <f t="shared" si="4"/>
        <v>307</v>
      </c>
      <c r="B308" s="4" t="s">
        <v>188</v>
      </c>
      <c r="C308" s="5">
        <v>400170.46500000003</v>
      </c>
      <c r="D308" s="5">
        <v>889463.08600000001</v>
      </c>
      <c r="E308" s="9">
        <v>2904</v>
      </c>
      <c r="F308" s="10">
        <v>24.681689553274797</v>
      </c>
    </row>
    <row r="309" spans="1:6">
      <c r="A309" s="12">
        <f t="shared" si="4"/>
        <v>308</v>
      </c>
      <c r="B309" s="4" t="s">
        <v>206</v>
      </c>
      <c r="C309" s="5">
        <v>389891.38199999998</v>
      </c>
      <c r="D309" s="5">
        <v>920710.44</v>
      </c>
      <c r="E309" s="9">
        <v>1931</v>
      </c>
      <c r="F309" s="10">
        <v>144.43359071916362</v>
      </c>
    </row>
    <row r="310" spans="1:6">
      <c r="A310" s="12">
        <f t="shared" si="4"/>
        <v>309</v>
      </c>
      <c r="B310" s="4" t="s">
        <v>262</v>
      </c>
      <c r="C310" s="5">
        <v>436484.6</v>
      </c>
      <c r="D310" s="5">
        <v>903935.82299999997</v>
      </c>
      <c r="E310" s="9">
        <v>1994</v>
      </c>
      <c r="F310" s="10">
        <v>187.30580928998162</v>
      </c>
    </row>
    <row r="311" spans="1:6">
      <c r="A311" s="12">
        <f t="shared" si="4"/>
        <v>310</v>
      </c>
      <c r="B311" s="4" t="s">
        <v>32</v>
      </c>
      <c r="C311" s="5">
        <v>366877.91700000002</v>
      </c>
      <c r="D311" s="5">
        <v>872886.94099999999</v>
      </c>
      <c r="E311" s="9">
        <v>2091</v>
      </c>
      <c r="F311" s="10">
        <v>38.1949750187798</v>
      </c>
    </row>
    <row r="312" spans="1:6">
      <c r="A312" s="12">
        <f t="shared" si="4"/>
        <v>311</v>
      </c>
      <c r="B312" s="4" t="s">
        <v>213</v>
      </c>
      <c r="C312" s="5">
        <v>447385.45500000002</v>
      </c>
      <c r="D312" s="5">
        <v>888854.54299999995</v>
      </c>
      <c r="E312" s="9">
        <v>1806</v>
      </c>
      <c r="F312" s="10">
        <v>97.431778873639402</v>
      </c>
    </row>
    <row r="313" spans="1:6">
      <c r="A313" s="12">
        <f t="shared" si="4"/>
        <v>312</v>
      </c>
      <c r="B313" s="4" t="s">
        <v>117</v>
      </c>
      <c r="C313" s="5">
        <v>373305.96399999998</v>
      </c>
      <c r="D313" s="5">
        <v>865160.299</v>
      </c>
      <c r="E313" s="9">
        <v>2405</v>
      </c>
      <c r="F313" s="10">
        <v>208.76375532213154</v>
      </c>
    </row>
    <row r="314" spans="1:6">
      <c r="A314" s="12">
        <f t="shared" si="4"/>
        <v>313</v>
      </c>
      <c r="B314" s="4" t="s">
        <v>232</v>
      </c>
      <c r="C314" s="5">
        <v>428547.08399999997</v>
      </c>
      <c r="D314" s="5">
        <v>899279.147</v>
      </c>
      <c r="E314" s="9">
        <v>2102</v>
      </c>
      <c r="F314" s="10">
        <v>18.146612142472858</v>
      </c>
    </row>
    <row r="315" spans="1:6">
      <c r="A315" s="12">
        <f t="shared" si="4"/>
        <v>314</v>
      </c>
      <c r="B315" s="4" t="s">
        <v>184</v>
      </c>
      <c r="C315" s="5">
        <v>401361.092</v>
      </c>
      <c r="D315" s="5">
        <v>881128.69400000002</v>
      </c>
      <c r="E315" s="9">
        <v>2764</v>
      </c>
      <c r="F315" s="10">
        <v>29.61615302386495</v>
      </c>
    </row>
    <row r="316" spans="1:6">
      <c r="A316" s="12">
        <f t="shared" si="4"/>
        <v>315</v>
      </c>
      <c r="B316" s="4" t="s">
        <v>302</v>
      </c>
      <c r="C316" s="5">
        <v>440850.234</v>
      </c>
      <c r="D316" s="5">
        <v>915511.36699999997</v>
      </c>
      <c r="E316" s="9">
        <v>2581</v>
      </c>
      <c r="F316" s="10">
        <v>62.245920980325899</v>
      </c>
    </row>
    <row r="317" spans="1:6">
      <c r="A317" s="12">
        <f t="shared" si="4"/>
        <v>316</v>
      </c>
      <c r="B317" s="4" t="s">
        <v>163</v>
      </c>
      <c r="C317" s="5">
        <v>417143.52</v>
      </c>
      <c r="D317" s="5">
        <v>925049.61499999999</v>
      </c>
      <c r="E317" s="9">
        <v>2826</v>
      </c>
      <c r="F317" s="10">
        <v>103.95753280686218</v>
      </c>
    </row>
    <row r="318" spans="1:6">
      <c r="A318" s="12">
        <f t="shared" si="4"/>
        <v>317</v>
      </c>
      <c r="B318" s="4" t="s">
        <v>235</v>
      </c>
      <c r="C318" s="5">
        <v>436960.85100000002</v>
      </c>
      <c r="D318" s="5">
        <v>894304.97</v>
      </c>
      <c r="E318" s="9">
        <v>1830</v>
      </c>
      <c r="F318" s="10">
        <v>142.6504599695443</v>
      </c>
    </row>
    <row r="319" spans="1:6">
      <c r="A319" s="12">
        <f t="shared" si="4"/>
        <v>318</v>
      </c>
      <c r="B319" s="4" t="s">
        <v>37</v>
      </c>
      <c r="C319" s="5">
        <v>370773.70299999998</v>
      </c>
      <c r="D319" s="5">
        <v>874640.04500000004</v>
      </c>
      <c r="E319" s="9">
        <v>2205</v>
      </c>
      <c r="F319" s="10">
        <v>246.81689553274791</v>
      </c>
    </row>
    <row r="320" spans="1:6">
      <c r="A320" s="12">
        <f t="shared" si="4"/>
        <v>319</v>
      </c>
      <c r="B320" s="4" t="s">
        <v>4</v>
      </c>
      <c r="C320" s="5">
        <v>375708.36499999999</v>
      </c>
      <c r="D320" s="5">
        <v>889664.79200000002</v>
      </c>
      <c r="E320" s="9">
        <v>2158</v>
      </c>
      <c r="F320" s="10">
        <v>129.27205357184809</v>
      </c>
    </row>
    <row r="321" spans="1:6">
      <c r="A321" s="12">
        <f t="shared" si="4"/>
        <v>320</v>
      </c>
      <c r="B321" s="4" t="s">
        <v>333</v>
      </c>
      <c r="C321" s="5">
        <v>461805.27600000001</v>
      </c>
      <c r="D321" s="5">
        <v>902335.09</v>
      </c>
      <c r="E321" s="9">
        <v>1891</v>
      </c>
      <c r="F321" s="10">
        <v>136.65201750039134</v>
      </c>
    </row>
    <row r="322" spans="1:6">
      <c r="A322" s="12">
        <f t="shared" si="4"/>
        <v>321</v>
      </c>
      <c r="B322" s="4" t="s">
        <v>290</v>
      </c>
      <c r="C322" s="7">
        <v>448470.24900000001</v>
      </c>
      <c r="D322" s="7">
        <v>908843.853</v>
      </c>
      <c r="E322" s="9">
        <v>1897</v>
      </c>
      <c r="F322" s="10">
        <v>490.52917602734811</v>
      </c>
    </row>
    <row r="323" spans="1:6">
      <c r="A323" s="12">
        <f t="shared" si="4"/>
        <v>322</v>
      </c>
      <c r="B323" s="4" t="s">
        <v>215</v>
      </c>
      <c r="C323" s="5">
        <v>454423.386</v>
      </c>
      <c r="D323" s="5">
        <v>885838.28700000001</v>
      </c>
      <c r="E323" s="9">
        <v>1784</v>
      </c>
      <c r="F323" s="10">
        <v>350.27307928898961</v>
      </c>
    </row>
    <row r="324" spans="1:6">
      <c r="A324" s="12">
        <f t="shared" ref="A324:A339" si="5">A323+1</f>
        <v>323</v>
      </c>
      <c r="B324" s="4" t="s">
        <v>265</v>
      </c>
      <c r="C324" s="5">
        <v>416032.26699999999</v>
      </c>
      <c r="D324" s="5">
        <v>899517.272</v>
      </c>
      <c r="E324" s="9">
        <v>3301</v>
      </c>
      <c r="F324" s="10">
        <v>74.59984599555078</v>
      </c>
    </row>
    <row r="325" spans="1:6">
      <c r="A325" s="12">
        <f t="shared" si="5"/>
        <v>324</v>
      </c>
      <c r="B325" s="4" t="s">
        <v>71</v>
      </c>
      <c r="C325" s="5">
        <v>340226.94699999999</v>
      </c>
      <c r="D325" s="5">
        <v>925653.28399999999</v>
      </c>
      <c r="E325" s="9">
        <v>1527</v>
      </c>
      <c r="F325" s="10">
        <v>373.82811715548229</v>
      </c>
    </row>
    <row r="326" spans="1:6">
      <c r="A326" s="12">
        <f t="shared" si="5"/>
        <v>325</v>
      </c>
      <c r="B326" s="4" t="s">
        <v>18</v>
      </c>
      <c r="C326" s="5">
        <v>360881.46</v>
      </c>
      <c r="D326" s="5">
        <v>896207.89300000004</v>
      </c>
      <c r="E326" s="9">
        <v>1901</v>
      </c>
      <c r="F326" s="10">
        <v>144.56744946867164</v>
      </c>
    </row>
    <row r="327" spans="1:6">
      <c r="A327" s="12">
        <f t="shared" si="5"/>
        <v>326</v>
      </c>
      <c r="B327" s="4" t="s">
        <v>9</v>
      </c>
      <c r="C327" s="5">
        <v>363722.13699999999</v>
      </c>
      <c r="D327" s="5">
        <v>897263.00100000005</v>
      </c>
      <c r="E327" s="9">
        <v>1924</v>
      </c>
      <c r="F327" s="10">
        <v>63.851116650305649</v>
      </c>
    </row>
    <row r="328" spans="1:6">
      <c r="A328" s="12">
        <f t="shared" si="5"/>
        <v>327</v>
      </c>
      <c r="B328" s="4" t="s">
        <v>112</v>
      </c>
      <c r="C328" s="5">
        <v>376317.49699999997</v>
      </c>
      <c r="D328" s="5">
        <v>857397.14099999995</v>
      </c>
      <c r="E328" s="9">
        <v>2681</v>
      </c>
      <c r="F328" s="10">
        <v>0</v>
      </c>
    </row>
    <row r="329" spans="1:6">
      <c r="A329" s="12">
        <f t="shared" si="5"/>
        <v>328</v>
      </c>
      <c r="B329" s="4" t="s">
        <v>179</v>
      </c>
      <c r="C329" s="5">
        <v>388304.739</v>
      </c>
      <c r="D329" s="5">
        <v>872458.40500000003</v>
      </c>
      <c r="E329" s="9">
        <v>2895</v>
      </c>
      <c r="F329" s="10">
        <v>71.08470560367148</v>
      </c>
    </row>
    <row r="330" spans="1:6">
      <c r="A330" s="12">
        <f t="shared" si="5"/>
        <v>329</v>
      </c>
      <c r="B330" s="4" t="s">
        <v>42</v>
      </c>
      <c r="C330" s="5">
        <v>367722.00400000002</v>
      </c>
      <c r="D330" s="5">
        <v>886223.51500000001</v>
      </c>
      <c r="E330" s="9">
        <v>2028</v>
      </c>
      <c r="F330" s="10">
        <v>102.35451310806869</v>
      </c>
    </row>
    <row r="331" spans="1:6">
      <c r="A331" s="12">
        <f t="shared" si="5"/>
        <v>330</v>
      </c>
      <c r="B331" s="4" t="s">
        <v>268</v>
      </c>
      <c r="C331" s="5">
        <v>404602.245</v>
      </c>
      <c r="D331" s="5">
        <v>901739.777</v>
      </c>
      <c r="E331" s="9">
        <v>2948</v>
      </c>
      <c r="F331" s="10">
        <v>0</v>
      </c>
    </row>
    <row r="332" spans="1:6">
      <c r="A332" s="12">
        <f t="shared" si="5"/>
        <v>331</v>
      </c>
      <c r="B332" s="4" t="s">
        <v>170</v>
      </c>
      <c r="C332" s="5">
        <v>378760.06400000001</v>
      </c>
      <c r="D332" s="5">
        <v>883535.42200000002</v>
      </c>
      <c r="E332" s="9">
        <v>2416</v>
      </c>
      <c r="F332" s="10">
        <v>55.929823584330123</v>
      </c>
    </row>
    <row r="333" spans="1:6">
      <c r="A333" s="12">
        <f t="shared" si="5"/>
        <v>332</v>
      </c>
      <c r="B333" s="4" t="s">
        <v>326</v>
      </c>
      <c r="C333" s="5">
        <v>456725.26500000001</v>
      </c>
      <c r="D333" s="5">
        <v>932497.65099999995</v>
      </c>
      <c r="E333" s="9">
        <v>2312</v>
      </c>
      <c r="F333" s="10">
        <v>201.3271527835528</v>
      </c>
    </row>
    <row r="334" spans="1:6">
      <c r="A334" s="12">
        <f t="shared" si="5"/>
        <v>333</v>
      </c>
      <c r="B334" s="4" t="s">
        <v>157</v>
      </c>
      <c r="C334" s="5">
        <v>408471.78399999999</v>
      </c>
      <c r="D334" s="5">
        <v>927153.05700000003</v>
      </c>
      <c r="E334" s="9">
        <v>2231</v>
      </c>
      <c r="F334" s="10">
        <v>55.354250524022959</v>
      </c>
    </row>
    <row r="335" spans="1:6">
      <c r="A335" s="12">
        <f t="shared" si="5"/>
        <v>334</v>
      </c>
      <c r="B335" s="4" t="s">
        <v>298</v>
      </c>
      <c r="C335" s="5">
        <v>439659.60600000003</v>
      </c>
      <c r="D335" s="5">
        <v>912098.23499999999</v>
      </c>
      <c r="E335" s="9">
        <v>2298</v>
      </c>
      <c r="F335" s="10">
        <v>0</v>
      </c>
    </row>
    <row r="336" spans="1:6">
      <c r="A336" s="12">
        <f t="shared" si="5"/>
        <v>335</v>
      </c>
      <c r="B336" s="4" t="s">
        <v>19</v>
      </c>
      <c r="C336" s="5">
        <v>356661.02600000001</v>
      </c>
      <c r="D336" s="5">
        <v>895396.27099999995</v>
      </c>
      <c r="E336" s="9">
        <v>1883</v>
      </c>
      <c r="F336" s="10">
        <v>73.371720591108513</v>
      </c>
    </row>
    <row r="337" spans="1:6">
      <c r="A337" s="12">
        <f t="shared" si="5"/>
        <v>336</v>
      </c>
      <c r="B337" s="4" t="s">
        <v>309</v>
      </c>
      <c r="C337" s="5">
        <v>448232.12300000002</v>
      </c>
      <c r="D337" s="5">
        <v>929878.27099999995</v>
      </c>
      <c r="E337" s="9">
        <v>2529</v>
      </c>
      <c r="F337" s="10">
        <v>47.557401822163634</v>
      </c>
    </row>
    <row r="338" spans="1:6">
      <c r="A338" s="12">
        <f t="shared" si="5"/>
        <v>337</v>
      </c>
      <c r="B338" s="4" t="s">
        <v>60</v>
      </c>
      <c r="C338" s="5">
        <v>357188.57900000003</v>
      </c>
      <c r="D338" s="5">
        <v>918202.84699999995</v>
      </c>
      <c r="E338" s="9">
        <v>1726</v>
      </c>
      <c r="F338" s="10">
        <v>0</v>
      </c>
    </row>
    <row r="339" spans="1:6">
      <c r="A339" s="12">
        <f t="shared" si="5"/>
        <v>338</v>
      </c>
      <c r="B339" s="4" t="s">
        <v>63</v>
      </c>
      <c r="C339" s="5">
        <v>362342.38</v>
      </c>
      <c r="D339" s="5">
        <v>924046.52899999998</v>
      </c>
      <c r="E339" s="9">
        <v>1709</v>
      </c>
      <c r="F339" s="10">
        <v>182.6560632045629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255"/>
  <sheetViews>
    <sheetView workbookViewId="0">
      <selection activeCell="D16" sqref="D16"/>
    </sheetView>
  </sheetViews>
  <sheetFormatPr defaultRowHeight="15"/>
  <cols>
    <col min="2" max="3" width="17.85546875" customWidth="1"/>
    <col min="4" max="4" width="19.7109375" customWidth="1"/>
    <col min="5" max="5" width="17.85546875" customWidth="1"/>
    <col min="6" max="6" width="11.85546875" customWidth="1"/>
  </cols>
  <sheetData>
    <row r="1" spans="1:6" ht="15.75">
      <c r="A1" s="12" t="s">
        <v>342</v>
      </c>
      <c r="B1" s="2" t="s">
        <v>338</v>
      </c>
      <c r="C1" s="3" t="s">
        <v>340</v>
      </c>
      <c r="D1" s="3" t="s">
        <v>341</v>
      </c>
      <c r="E1" s="8" t="s">
        <v>343</v>
      </c>
      <c r="F1" s="10" t="s">
        <v>339</v>
      </c>
    </row>
    <row r="2" spans="1:6" ht="15.75">
      <c r="A2" s="12">
        <v>1</v>
      </c>
      <c r="B2" s="4" t="s">
        <v>66</v>
      </c>
      <c r="C2" s="5">
        <v>361774.245</v>
      </c>
      <c r="D2" s="5">
        <v>921124.68900000001</v>
      </c>
      <c r="E2" s="9">
        <v>1715</v>
      </c>
      <c r="F2" s="10">
        <v>69.6376240967396</v>
      </c>
    </row>
    <row r="3" spans="1:6" ht="15.75">
      <c r="A3" s="12">
        <f>A2+1</f>
        <v>2</v>
      </c>
      <c r="B3" s="4" t="s">
        <v>277</v>
      </c>
      <c r="C3" s="5">
        <v>415635.39199999999</v>
      </c>
      <c r="D3" s="5">
        <v>908566.04</v>
      </c>
      <c r="E3" s="9">
        <v>3235</v>
      </c>
      <c r="F3" s="10">
        <v>38.17627948524148</v>
      </c>
    </row>
    <row r="4" spans="1:6" ht="15.75">
      <c r="A4" s="12">
        <f t="shared" ref="A4:A67" si="0">A3+1</f>
        <v>3</v>
      </c>
      <c r="B4" s="4" t="s">
        <v>55</v>
      </c>
      <c r="C4" s="5">
        <v>354335.22</v>
      </c>
      <c r="D4" s="5">
        <v>922641.40500000003</v>
      </c>
      <c r="E4" s="9">
        <v>1633</v>
      </c>
      <c r="F4" s="10">
        <v>279.54888526289733</v>
      </c>
    </row>
    <row r="5" spans="1:6" ht="15.75">
      <c r="A5" s="12">
        <f t="shared" si="0"/>
        <v>4</v>
      </c>
      <c r="B5" s="4" t="s">
        <v>224</v>
      </c>
      <c r="C5" s="5">
        <v>441247.11</v>
      </c>
      <c r="D5" s="5">
        <v>879858.69099999999</v>
      </c>
      <c r="E5" s="9">
        <v>1935</v>
      </c>
      <c r="F5" s="10">
        <v>104.6499852249259</v>
      </c>
    </row>
    <row r="6" spans="1:6" ht="15.75">
      <c r="A6" s="12">
        <f t="shared" si="0"/>
        <v>5</v>
      </c>
      <c r="B6" s="4" t="s">
        <v>52</v>
      </c>
      <c r="C6" s="5">
        <v>340702.50599999999</v>
      </c>
      <c r="D6" s="5">
        <v>928823.68200000003</v>
      </c>
      <c r="E6" s="9">
        <v>1542</v>
      </c>
      <c r="F6" s="10">
        <v>41.266740205475315</v>
      </c>
    </row>
    <row r="7" spans="1:6" ht="15.75">
      <c r="A7" s="12">
        <f t="shared" si="0"/>
        <v>6</v>
      </c>
      <c r="B7" s="4" t="s">
        <v>182</v>
      </c>
      <c r="C7" s="5">
        <v>383045.42800000001</v>
      </c>
      <c r="D7" s="5">
        <v>881158.99300000002</v>
      </c>
      <c r="E7" s="9">
        <v>2662</v>
      </c>
      <c r="F7" s="10">
        <v>121.2972612571514</v>
      </c>
    </row>
    <row r="8" spans="1:6" ht="15.75">
      <c r="A8" s="12">
        <f t="shared" si="0"/>
        <v>7</v>
      </c>
      <c r="B8" s="4" t="s">
        <v>176</v>
      </c>
      <c r="C8" s="5">
        <v>382201.34100000001</v>
      </c>
      <c r="D8" s="5">
        <v>872367.50300000003</v>
      </c>
      <c r="E8" s="9">
        <v>2869</v>
      </c>
      <c r="F8" s="10">
        <v>100.4894115439791</v>
      </c>
    </row>
    <row r="9" spans="1:6" ht="15.75">
      <c r="A9" s="12">
        <f t="shared" si="0"/>
        <v>8</v>
      </c>
      <c r="B9" s="4" t="s">
        <v>77</v>
      </c>
      <c r="C9" s="5">
        <v>391174.614</v>
      </c>
      <c r="D9" s="5">
        <v>889595.37699999998</v>
      </c>
      <c r="E9" s="9">
        <v>2583</v>
      </c>
      <c r="F9" s="10">
        <v>42.411168563539071</v>
      </c>
    </row>
    <row r="10" spans="1:6" ht="15.75">
      <c r="A10" s="12">
        <f t="shared" si="0"/>
        <v>9</v>
      </c>
      <c r="B10" s="4" t="s">
        <v>181</v>
      </c>
      <c r="C10" s="5">
        <v>386379.03100000002</v>
      </c>
      <c r="D10" s="5">
        <v>882478.07200000004</v>
      </c>
      <c r="E10" s="9">
        <v>2674</v>
      </c>
      <c r="F10" s="10">
        <v>105.99429987091509</v>
      </c>
    </row>
    <row r="11" spans="1:6" ht="15.75">
      <c r="A11" s="12">
        <f t="shared" si="0"/>
        <v>10</v>
      </c>
      <c r="B11" s="4" t="s">
        <v>266</v>
      </c>
      <c r="C11" s="5">
        <v>411825.38400000002</v>
      </c>
      <c r="D11" s="5">
        <v>899517.272</v>
      </c>
      <c r="E11" s="9">
        <v>3223</v>
      </c>
      <c r="F11" s="10">
        <v>87.666698001140901</v>
      </c>
    </row>
    <row r="12" spans="1:6" ht="15.75">
      <c r="A12" s="12">
        <f t="shared" si="0"/>
        <v>11</v>
      </c>
      <c r="B12" s="4" t="s">
        <v>24</v>
      </c>
      <c r="C12" s="5">
        <v>363884.462</v>
      </c>
      <c r="D12" s="5">
        <v>881192.88500000001</v>
      </c>
      <c r="E12" s="9">
        <v>2018</v>
      </c>
      <c r="F12" s="10">
        <v>57.034105293124938</v>
      </c>
    </row>
    <row r="13" spans="1:6" ht="15.75">
      <c r="A13" s="12">
        <f t="shared" si="0"/>
        <v>12</v>
      </c>
      <c r="B13" s="4" t="s">
        <v>332</v>
      </c>
      <c r="C13" s="7">
        <v>460535.27299999999</v>
      </c>
      <c r="D13" s="7">
        <v>899080.70900000003</v>
      </c>
      <c r="E13" s="9">
        <v>1892</v>
      </c>
      <c r="F13" s="10">
        <v>176.77728691828727</v>
      </c>
    </row>
    <row r="14" spans="1:6" ht="15.75">
      <c r="A14" s="12">
        <f t="shared" si="0"/>
        <v>13</v>
      </c>
      <c r="B14" s="4" t="s">
        <v>189</v>
      </c>
      <c r="C14" s="5">
        <v>404456.723</v>
      </c>
      <c r="D14" s="5">
        <v>886764.33</v>
      </c>
      <c r="E14" s="9">
        <v>2879</v>
      </c>
      <c r="F14" s="10">
        <v>69.205092270051765</v>
      </c>
    </row>
    <row r="15" spans="1:6" ht="15.75">
      <c r="A15" s="12">
        <f t="shared" si="0"/>
        <v>14</v>
      </c>
      <c r="B15" s="4" t="s">
        <v>17</v>
      </c>
      <c r="C15" s="5">
        <v>364127.94799999997</v>
      </c>
      <c r="D15" s="5">
        <v>891094.674</v>
      </c>
      <c r="E15" s="9">
        <v>1957</v>
      </c>
      <c r="F15" s="10">
        <v>174.28857874491251</v>
      </c>
    </row>
    <row r="16" spans="1:6" ht="15.75">
      <c r="A16" s="12">
        <f t="shared" si="0"/>
        <v>15</v>
      </c>
      <c r="B16" s="4" t="s">
        <v>105</v>
      </c>
      <c r="C16" s="5">
        <v>366968.62599999999</v>
      </c>
      <c r="D16" s="5">
        <v>902051.571</v>
      </c>
      <c r="E16" s="9">
        <v>1922</v>
      </c>
      <c r="F16" s="10">
        <v>250.11482305189207</v>
      </c>
    </row>
    <row r="17" spans="1:6" ht="15.75">
      <c r="A17" s="12">
        <f t="shared" si="0"/>
        <v>16</v>
      </c>
      <c r="B17" s="4" t="s">
        <v>312</v>
      </c>
      <c r="C17" s="5">
        <v>432198.34100000001</v>
      </c>
      <c r="D17" s="5">
        <v>909161.35400000005</v>
      </c>
      <c r="E17" s="9">
        <v>2617</v>
      </c>
      <c r="F17" s="10">
        <v>0</v>
      </c>
    </row>
    <row r="18" spans="1:6" ht="15.75">
      <c r="A18" s="12">
        <f t="shared" si="0"/>
        <v>17</v>
      </c>
      <c r="B18" s="4" t="s">
        <v>172</v>
      </c>
      <c r="C18" s="5">
        <v>383204.02500000002</v>
      </c>
      <c r="D18" s="5">
        <v>884197.86699999997</v>
      </c>
      <c r="E18" s="9">
        <v>2535</v>
      </c>
      <c r="F18" s="10">
        <v>20.101582213491845</v>
      </c>
    </row>
    <row r="19" spans="1:6" ht="15.75">
      <c r="A19" s="12">
        <f t="shared" si="0"/>
        <v>18</v>
      </c>
      <c r="B19" s="4" t="s">
        <v>125</v>
      </c>
      <c r="C19" s="5">
        <v>389434.97499999998</v>
      </c>
      <c r="D19" s="5">
        <v>902784.88300000003</v>
      </c>
      <c r="E19" s="9">
        <v>2266</v>
      </c>
      <c r="F19" s="10">
        <v>29.465107286871305</v>
      </c>
    </row>
    <row r="20" spans="1:6" ht="15.75">
      <c r="A20" s="12">
        <f t="shared" si="0"/>
        <v>19</v>
      </c>
      <c r="B20" s="4" t="s">
        <v>153</v>
      </c>
      <c r="C20" s="5">
        <v>415860.288</v>
      </c>
      <c r="D20" s="5">
        <v>919731.47900000005</v>
      </c>
      <c r="E20" s="9">
        <v>2554</v>
      </c>
      <c r="F20" s="10">
        <v>0</v>
      </c>
    </row>
    <row r="21" spans="1:6" ht="15.75">
      <c r="A21" s="12">
        <f t="shared" si="0"/>
        <v>20</v>
      </c>
      <c r="B21" s="6" t="s">
        <v>78</v>
      </c>
      <c r="C21" s="5">
        <v>393952.74400000001</v>
      </c>
      <c r="D21" s="5">
        <v>889595.37699999998</v>
      </c>
      <c r="E21" s="9">
        <v>2719</v>
      </c>
      <c r="F21" s="10">
        <v>23.1642824438219</v>
      </c>
    </row>
    <row r="22" spans="1:6" ht="15.75">
      <c r="A22" s="12">
        <f t="shared" si="0"/>
        <v>21</v>
      </c>
      <c r="B22" s="4" t="s">
        <v>313</v>
      </c>
      <c r="C22" s="5">
        <v>434658.97100000002</v>
      </c>
      <c r="D22" s="5">
        <v>909399.48</v>
      </c>
      <c r="E22" s="9">
        <v>2467</v>
      </c>
      <c r="F22" s="10">
        <v>0</v>
      </c>
    </row>
    <row r="23" spans="1:6" ht="15.75">
      <c r="A23" s="12">
        <f t="shared" si="0"/>
        <v>22</v>
      </c>
      <c r="B23" s="4" t="s">
        <v>58</v>
      </c>
      <c r="C23" s="5">
        <v>351957.42099999997</v>
      </c>
      <c r="D23" s="5">
        <v>920422.12600000005</v>
      </c>
      <c r="E23" s="9">
        <v>1646</v>
      </c>
      <c r="F23" s="10">
        <v>65.267061914935852</v>
      </c>
    </row>
    <row r="24" spans="1:6" ht="15.75">
      <c r="A24" s="12">
        <f t="shared" si="0"/>
        <v>23</v>
      </c>
      <c r="B24" s="4" t="s">
        <v>251</v>
      </c>
      <c r="C24" s="5">
        <v>446115.45299999998</v>
      </c>
      <c r="D24" s="5">
        <v>895416.22199999995</v>
      </c>
      <c r="E24" s="9">
        <v>1818</v>
      </c>
      <c r="F24" s="10">
        <v>81.647881694162109</v>
      </c>
    </row>
    <row r="25" spans="1:6" ht="15.75">
      <c r="A25" s="12">
        <f t="shared" si="0"/>
        <v>24</v>
      </c>
      <c r="B25" s="4" t="s">
        <v>324</v>
      </c>
      <c r="C25" s="5">
        <v>457836.51799999998</v>
      </c>
      <c r="D25" s="5">
        <v>929084.51899999997</v>
      </c>
      <c r="E25" s="9">
        <v>2278</v>
      </c>
      <c r="F25" s="10">
        <v>180.26380351698387</v>
      </c>
    </row>
    <row r="26" spans="1:6" ht="15.75">
      <c r="A26" s="12">
        <f t="shared" si="0"/>
        <v>25</v>
      </c>
      <c r="B26" s="4" t="s">
        <v>329</v>
      </c>
      <c r="C26" s="5">
        <v>458789.02</v>
      </c>
      <c r="D26" s="5">
        <v>920829.50199999998</v>
      </c>
      <c r="E26" s="9">
        <v>2176</v>
      </c>
      <c r="F26" s="10">
        <v>29.734707963533495</v>
      </c>
    </row>
    <row r="27" spans="1:6" ht="15.75">
      <c r="A27" s="12">
        <f t="shared" si="0"/>
        <v>26</v>
      </c>
      <c r="B27" s="4" t="s">
        <v>295</v>
      </c>
      <c r="C27" s="5">
        <v>452200.88099999999</v>
      </c>
      <c r="D27" s="5">
        <v>920591.37699999998</v>
      </c>
      <c r="E27" s="9">
        <v>2004</v>
      </c>
      <c r="F27" s="10">
        <v>39.43080838642485</v>
      </c>
    </row>
    <row r="28" spans="1:6" ht="15.75">
      <c r="A28" s="12">
        <f t="shared" si="0"/>
        <v>27</v>
      </c>
      <c r="B28" s="4" t="s">
        <v>83</v>
      </c>
      <c r="C28" s="5">
        <v>378871.46399999998</v>
      </c>
      <c r="D28" s="5">
        <v>895469.13899999997</v>
      </c>
      <c r="E28" s="9">
        <v>2035</v>
      </c>
      <c r="F28" s="10">
        <v>50.514338723023542</v>
      </c>
    </row>
    <row r="29" spans="1:6" ht="15.75">
      <c r="A29" s="12">
        <f t="shared" si="0"/>
        <v>28</v>
      </c>
      <c r="B29" s="4" t="s">
        <v>280</v>
      </c>
      <c r="C29" s="5">
        <v>395870.97700000001</v>
      </c>
      <c r="D29" s="5">
        <v>914598.55200000003</v>
      </c>
      <c r="E29" s="9">
        <v>2075</v>
      </c>
      <c r="F29" s="10">
        <v>34.133102401902995</v>
      </c>
    </row>
    <row r="30" spans="1:6" ht="15.75">
      <c r="A30" s="12">
        <f t="shared" si="0"/>
        <v>29</v>
      </c>
      <c r="B30" s="4" t="s">
        <v>174</v>
      </c>
      <c r="C30" s="5">
        <v>381811.76299999998</v>
      </c>
      <c r="D30" s="5">
        <v>875029.62300000002</v>
      </c>
      <c r="E30" s="9">
        <v>2787</v>
      </c>
      <c r="F30" s="10">
        <v>73.337225188855996</v>
      </c>
    </row>
    <row r="31" spans="1:6" ht="15.75">
      <c r="A31" s="12">
        <f t="shared" si="0"/>
        <v>30</v>
      </c>
      <c r="B31" s="4" t="s">
        <v>238</v>
      </c>
      <c r="C31" s="5">
        <v>443257.94699999999</v>
      </c>
      <c r="D31" s="5">
        <v>889912.87800000003</v>
      </c>
      <c r="E31" s="9">
        <v>1825</v>
      </c>
      <c r="F31" s="10">
        <v>140.23519146841178</v>
      </c>
    </row>
    <row r="32" spans="1:6" ht="15.75">
      <c r="A32" s="12">
        <f t="shared" si="0"/>
        <v>31</v>
      </c>
      <c r="B32" s="4" t="s">
        <v>228</v>
      </c>
      <c r="C32" s="5">
        <v>447226.70500000002</v>
      </c>
      <c r="D32" s="5">
        <v>880070.35800000001</v>
      </c>
      <c r="E32" s="9">
        <v>1889</v>
      </c>
      <c r="F32" s="10">
        <v>163.16765478733961</v>
      </c>
    </row>
    <row r="33" spans="1:6" ht="15.75">
      <c r="A33" s="12">
        <f t="shared" si="0"/>
        <v>32</v>
      </c>
      <c r="B33" s="4" t="s">
        <v>301</v>
      </c>
      <c r="C33" s="5">
        <v>436563.97499999998</v>
      </c>
      <c r="D33" s="5">
        <v>912098.23499999999</v>
      </c>
      <c r="E33" s="9">
        <v>2409</v>
      </c>
      <c r="F33" s="10">
        <v>95.347358176464979</v>
      </c>
    </row>
    <row r="34" spans="1:6" ht="15.75">
      <c r="A34" s="12">
        <f t="shared" si="0"/>
        <v>33</v>
      </c>
      <c r="B34" s="4" t="s">
        <v>285</v>
      </c>
      <c r="C34" s="5">
        <v>391108.46799999999</v>
      </c>
      <c r="D34" s="5">
        <v>908724.79099999997</v>
      </c>
      <c r="E34" s="9">
        <v>2065</v>
      </c>
      <c r="F34" s="10">
        <v>41.752751064426313</v>
      </c>
    </row>
    <row r="35" spans="1:6" ht="15.75">
      <c r="A35" s="12">
        <f t="shared" si="0"/>
        <v>34</v>
      </c>
      <c r="B35" s="4" t="s">
        <v>264</v>
      </c>
      <c r="C35" s="5">
        <v>439130.43900000001</v>
      </c>
      <c r="D35" s="5">
        <v>901713.31799999997</v>
      </c>
      <c r="E35" s="9">
        <v>1899</v>
      </c>
      <c r="F35" s="10">
        <v>0</v>
      </c>
    </row>
    <row r="36" spans="1:6" ht="15.75">
      <c r="A36" s="12">
        <f t="shared" si="0"/>
        <v>35</v>
      </c>
      <c r="B36" s="6" t="s">
        <v>282</v>
      </c>
      <c r="C36" s="7">
        <v>385234.70600000001</v>
      </c>
      <c r="D36" s="7">
        <v>912852.299</v>
      </c>
      <c r="E36" s="9">
        <v>1906</v>
      </c>
      <c r="F36" s="10">
        <v>23.020702180740365</v>
      </c>
    </row>
    <row r="37" spans="1:6" ht="15.75">
      <c r="A37" s="12">
        <f t="shared" si="0"/>
        <v>36</v>
      </c>
      <c r="B37" s="4" t="s">
        <v>319</v>
      </c>
      <c r="C37" s="5">
        <v>444263.36599999998</v>
      </c>
      <c r="D37" s="5">
        <v>912733.23600000003</v>
      </c>
      <c r="E37" s="9">
        <v>1905</v>
      </c>
      <c r="F37" s="10">
        <v>66.491167082990927</v>
      </c>
    </row>
    <row r="38" spans="1:6" ht="15.75">
      <c r="A38" s="12">
        <f t="shared" si="0"/>
        <v>37</v>
      </c>
      <c r="B38" s="4" t="s">
        <v>142</v>
      </c>
      <c r="C38" s="5">
        <v>396625.04100000003</v>
      </c>
      <c r="D38" s="5">
        <v>925009.92700000003</v>
      </c>
      <c r="E38" s="9">
        <v>2021</v>
      </c>
      <c r="F38" s="10">
        <v>0</v>
      </c>
    </row>
    <row r="39" spans="1:6" ht="15.75">
      <c r="A39" s="12">
        <f t="shared" si="0"/>
        <v>38</v>
      </c>
      <c r="B39" s="4" t="s">
        <v>65</v>
      </c>
      <c r="C39" s="5">
        <v>371919.52</v>
      </c>
      <c r="D39" s="5">
        <v>914063.57799999998</v>
      </c>
      <c r="E39" s="9">
        <v>1876</v>
      </c>
      <c r="F39" s="10">
        <v>607.29585419181149</v>
      </c>
    </row>
    <row r="40" spans="1:6" ht="15.75">
      <c r="A40" s="12">
        <f t="shared" si="0"/>
        <v>39</v>
      </c>
      <c r="B40" s="4" t="s">
        <v>261</v>
      </c>
      <c r="C40" s="5">
        <v>444210.44900000002</v>
      </c>
      <c r="D40" s="5">
        <v>903935.82299999997</v>
      </c>
      <c r="E40" s="9">
        <v>1864</v>
      </c>
      <c r="F40" s="10">
        <v>100.88166724442793</v>
      </c>
    </row>
    <row r="41" spans="1:6" ht="15.75">
      <c r="A41" s="12">
        <f t="shared" si="0"/>
        <v>40</v>
      </c>
      <c r="B41" s="4" t="s">
        <v>278</v>
      </c>
      <c r="C41" s="5">
        <v>411349.13299999997</v>
      </c>
      <c r="D41" s="5">
        <v>907454.78799999994</v>
      </c>
      <c r="E41" s="9">
        <v>2923</v>
      </c>
      <c r="F41" s="10">
        <v>69.328123545198522</v>
      </c>
    </row>
    <row r="42" spans="1:6" ht="15.75">
      <c r="A42" s="12">
        <f t="shared" si="0"/>
        <v>41</v>
      </c>
      <c r="B42" s="4" t="s">
        <v>331</v>
      </c>
      <c r="C42" s="5">
        <v>460694.02299999999</v>
      </c>
      <c r="D42" s="5">
        <v>914241.36399999994</v>
      </c>
      <c r="E42" s="9">
        <v>1929</v>
      </c>
      <c r="F42" s="10">
        <v>0</v>
      </c>
    </row>
    <row r="43" spans="1:6" ht="15.75">
      <c r="A43" s="12">
        <f t="shared" si="0"/>
        <v>42</v>
      </c>
      <c r="B43" s="4" t="s">
        <v>194</v>
      </c>
      <c r="C43" s="5">
        <v>365020.73300000001</v>
      </c>
      <c r="D43" s="5">
        <v>919907.25600000005</v>
      </c>
      <c r="E43" s="9">
        <v>1754</v>
      </c>
      <c r="F43" s="10">
        <v>149.8158643648643</v>
      </c>
    </row>
    <row r="44" spans="1:6" ht="15.75">
      <c r="A44" s="12">
        <f t="shared" si="0"/>
        <v>43</v>
      </c>
      <c r="B44" s="4" t="s">
        <v>247</v>
      </c>
      <c r="C44" s="5">
        <v>428705.83399999997</v>
      </c>
      <c r="D44" s="5">
        <v>896051.22400000005</v>
      </c>
      <c r="E44" s="9">
        <v>2082</v>
      </c>
      <c r="F44" s="10">
        <v>22.347890827606978</v>
      </c>
    </row>
    <row r="45" spans="1:6" ht="15.75">
      <c r="A45" s="12">
        <f t="shared" si="0"/>
        <v>44</v>
      </c>
      <c r="B45" s="4" t="s">
        <v>320</v>
      </c>
      <c r="C45" s="5">
        <v>443188.49400000001</v>
      </c>
      <c r="D45" s="5">
        <v>913202.87300000002</v>
      </c>
      <c r="E45" s="9">
        <v>2007</v>
      </c>
      <c r="F45" s="10">
        <v>83.149401906554743</v>
      </c>
    </row>
    <row r="46" spans="1:6" ht="15.75">
      <c r="A46" s="12">
        <f t="shared" si="0"/>
        <v>45</v>
      </c>
      <c r="B46" s="4" t="s">
        <v>175</v>
      </c>
      <c r="C46" s="5">
        <v>383240.21799999999</v>
      </c>
      <c r="D46" s="5">
        <v>877328.13699999999</v>
      </c>
      <c r="E46" s="9">
        <v>2768</v>
      </c>
      <c r="F46" s="10">
        <v>24.518748503095992</v>
      </c>
    </row>
    <row r="47" spans="1:6" ht="15.75">
      <c r="A47" s="12">
        <f t="shared" si="0"/>
        <v>46</v>
      </c>
      <c r="B47" s="4" t="s">
        <v>99</v>
      </c>
      <c r="C47" s="5">
        <v>358365.43199999997</v>
      </c>
      <c r="D47" s="5">
        <v>903999.46400000004</v>
      </c>
      <c r="E47" s="9">
        <v>1861</v>
      </c>
      <c r="F47" s="10">
        <v>0</v>
      </c>
    </row>
    <row r="48" spans="1:6" ht="15.75">
      <c r="A48" s="12">
        <f t="shared" si="0"/>
        <v>47</v>
      </c>
      <c r="B48" s="4" t="s">
        <v>273</v>
      </c>
      <c r="C48" s="5">
        <v>406110.37300000002</v>
      </c>
      <c r="D48" s="5">
        <v>906978.53700000001</v>
      </c>
      <c r="E48" s="9">
        <v>2648</v>
      </c>
      <c r="F48" s="10">
        <v>86.772637480083461</v>
      </c>
    </row>
    <row r="49" spans="1:6" ht="15.75">
      <c r="A49" s="12">
        <f t="shared" si="0"/>
        <v>48</v>
      </c>
      <c r="B49" s="4" t="s">
        <v>246</v>
      </c>
      <c r="C49" s="5">
        <v>423467.07400000002</v>
      </c>
      <c r="D49" s="5">
        <v>894939.97100000002</v>
      </c>
      <c r="E49" s="9">
        <v>2207</v>
      </c>
      <c r="F49" s="10">
        <v>101.35690576783411</v>
      </c>
    </row>
    <row r="50" spans="1:6" ht="15.75">
      <c r="A50" s="12">
        <f t="shared" si="0"/>
        <v>49</v>
      </c>
      <c r="B50" s="4" t="s">
        <v>334</v>
      </c>
      <c r="C50" s="5">
        <v>464583.40600000002</v>
      </c>
      <c r="D50" s="5">
        <v>911463.23400000005</v>
      </c>
      <c r="E50" s="9">
        <v>1811</v>
      </c>
      <c r="F50" s="10">
        <v>82.012764446212771</v>
      </c>
    </row>
    <row r="51" spans="1:6" ht="15.75">
      <c r="A51" s="12">
        <f t="shared" si="0"/>
        <v>50</v>
      </c>
      <c r="B51" s="4" t="s">
        <v>195</v>
      </c>
      <c r="C51" s="5">
        <v>377932.19099999999</v>
      </c>
      <c r="D51" s="5">
        <v>915736.26300000004</v>
      </c>
      <c r="E51" s="9">
        <v>1893</v>
      </c>
      <c r="F51" s="10">
        <v>150.56783588484237</v>
      </c>
    </row>
    <row r="52" spans="1:6" ht="15.75">
      <c r="A52" s="12">
        <f t="shared" si="0"/>
        <v>51</v>
      </c>
      <c r="B52" s="4" t="s">
        <v>67</v>
      </c>
      <c r="C52" s="5">
        <v>366238.16600000003</v>
      </c>
      <c r="D52" s="5">
        <v>913251.95600000001</v>
      </c>
      <c r="E52" s="9">
        <v>1779</v>
      </c>
      <c r="F52" s="10">
        <v>0</v>
      </c>
    </row>
    <row r="53" spans="1:6" ht="15.75">
      <c r="A53" s="12">
        <f t="shared" si="0"/>
        <v>52</v>
      </c>
      <c r="B53" s="4" t="s">
        <v>275</v>
      </c>
      <c r="C53" s="5">
        <v>417857.89600000001</v>
      </c>
      <c r="D53" s="5">
        <v>906422.91099999996</v>
      </c>
      <c r="E53" s="9">
        <v>3319</v>
      </c>
      <c r="F53" s="10">
        <v>0</v>
      </c>
    </row>
    <row r="54" spans="1:6" ht="15.75">
      <c r="A54" s="12">
        <f t="shared" si="0"/>
        <v>53</v>
      </c>
      <c r="B54" s="4" t="s">
        <v>126</v>
      </c>
      <c r="C54" s="5">
        <v>392676.12699999998</v>
      </c>
      <c r="D54" s="5">
        <v>899080.70900000003</v>
      </c>
      <c r="E54" s="9">
        <v>2359</v>
      </c>
      <c r="F54" s="10">
        <v>42.227471027800938</v>
      </c>
    </row>
    <row r="55" spans="1:6" ht="15.75">
      <c r="A55" s="12">
        <f t="shared" si="0"/>
        <v>54</v>
      </c>
      <c r="B55" s="4" t="s">
        <v>21</v>
      </c>
      <c r="C55" s="5">
        <v>365832.35499999998</v>
      </c>
      <c r="D55" s="5">
        <v>876972.45</v>
      </c>
      <c r="E55" s="9">
        <v>2066</v>
      </c>
      <c r="F55" s="10">
        <v>117.59387710267373</v>
      </c>
    </row>
    <row r="56" spans="1:6" ht="15.75">
      <c r="A56" s="12">
        <f t="shared" si="0"/>
        <v>55</v>
      </c>
      <c r="B56" s="4" t="s">
        <v>6</v>
      </c>
      <c r="C56" s="5">
        <v>375187.13400000002</v>
      </c>
      <c r="D56" s="5">
        <v>892042.77800000005</v>
      </c>
      <c r="E56" s="9">
        <v>2100</v>
      </c>
      <c r="F56" s="10">
        <v>88.899094591582454</v>
      </c>
    </row>
    <row r="57" spans="1:6" ht="15.75">
      <c r="A57" s="12">
        <f t="shared" si="0"/>
        <v>56</v>
      </c>
      <c r="B57" s="4" t="s">
        <v>221</v>
      </c>
      <c r="C57" s="5">
        <v>442093.77799999999</v>
      </c>
      <c r="D57" s="5">
        <v>883298.28200000001</v>
      </c>
      <c r="E57" s="9">
        <v>1844</v>
      </c>
      <c r="F57" s="10">
        <v>61.998520658464507</v>
      </c>
    </row>
    <row r="58" spans="1:6" ht="15.75">
      <c r="A58" s="12">
        <f t="shared" si="0"/>
        <v>57</v>
      </c>
      <c r="B58" s="4" t="s">
        <v>81</v>
      </c>
      <c r="C58" s="5">
        <v>382681.47200000001</v>
      </c>
      <c r="D58" s="5">
        <v>900469.77399999998</v>
      </c>
      <c r="E58" s="9">
        <v>2085</v>
      </c>
      <c r="F58" s="10">
        <v>158.84753358115753</v>
      </c>
    </row>
    <row r="59" spans="1:6" ht="15.75">
      <c r="A59" s="12">
        <f t="shared" si="0"/>
        <v>58</v>
      </c>
      <c r="B59" s="4" t="s">
        <v>167</v>
      </c>
      <c r="C59" s="5">
        <v>400481.35100000002</v>
      </c>
      <c r="D59" s="5">
        <v>917151.78700000001</v>
      </c>
      <c r="E59" s="9">
        <v>2357</v>
      </c>
      <c r="F59" s="10">
        <v>75.466027081130463</v>
      </c>
    </row>
    <row r="60" spans="1:6" ht="15.75">
      <c r="A60" s="12">
        <f t="shared" si="0"/>
        <v>59</v>
      </c>
      <c r="B60" s="4" t="s">
        <v>304</v>
      </c>
      <c r="C60" s="5">
        <v>440850.234</v>
      </c>
      <c r="D60" s="5">
        <v>926703.26399999997</v>
      </c>
      <c r="E60" s="9">
        <v>2841</v>
      </c>
      <c r="F60" s="10">
        <v>0</v>
      </c>
    </row>
    <row r="61" spans="1:6" ht="15.75">
      <c r="A61" s="12">
        <f t="shared" si="0"/>
        <v>60</v>
      </c>
      <c r="B61" s="4" t="s">
        <v>15</v>
      </c>
      <c r="C61" s="5">
        <v>364290.27299999999</v>
      </c>
      <c r="D61" s="5">
        <v>892799.08</v>
      </c>
      <c r="E61" s="9">
        <v>1966</v>
      </c>
      <c r="F61" s="10">
        <v>116.00516458356225</v>
      </c>
    </row>
    <row r="62" spans="1:6" ht="15.75">
      <c r="A62" s="12">
        <f t="shared" si="0"/>
        <v>61</v>
      </c>
      <c r="B62" s="4" t="s">
        <v>327</v>
      </c>
      <c r="C62" s="5">
        <v>453629.63400000002</v>
      </c>
      <c r="D62" s="5">
        <v>918051.37199999997</v>
      </c>
      <c r="E62" s="9">
        <v>2081</v>
      </c>
      <c r="F62" s="10">
        <v>86.853161456958077</v>
      </c>
    </row>
    <row r="63" spans="1:6" ht="15.75">
      <c r="A63" s="12">
        <f t="shared" si="0"/>
        <v>62</v>
      </c>
      <c r="B63" s="4" t="s">
        <v>336</v>
      </c>
      <c r="C63" s="5">
        <v>365913.51699999999</v>
      </c>
      <c r="D63" s="5">
        <v>915849.14599999995</v>
      </c>
      <c r="E63" s="9">
        <v>1873</v>
      </c>
      <c r="F63" s="10">
        <v>154.01045944487825</v>
      </c>
    </row>
    <row r="64" spans="1:6" ht="15.75">
      <c r="A64" s="12">
        <f t="shared" si="0"/>
        <v>63</v>
      </c>
      <c r="B64" s="4" t="s">
        <v>271</v>
      </c>
      <c r="C64" s="5">
        <v>396744.10399999999</v>
      </c>
      <c r="D64" s="5">
        <v>910788.54500000004</v>
      </c>
      <c r="E64" s="9">
        <v>2232</v>
      </c>
      <c r="F64" s="10">
        <v>107.87571091057863</v>
      </c>
    </row>
    <row r="65" spans="1:6" ht="15.75">
      <c r="A65" s="12">
        <f t="shared" si="0"/>
        <v>64</v>
      </c>
      <c r="B65" s="4" t="s">
        <v>229</v>
      </c>
      <c r="C65" s="5">
        <v>448073.37300000002</v>
      </c>
      <c r="D65" s="5">
        <v>882081.196</v>
      </c>
      <c r="E65" s="9">
        <v>1859</v>
      </c>
      <c r="F65" s="10">
        <v>111.07111789853083</v>
      </c>
    </row>
    <row r="66" spans="1:6" ht="15.75">
      <c r="A66" s="12">
        <f t="shared" si="0"/>
        <v>65</v>
      </c>
      <c r="B66" s="4" t="s">
        <v>269</v>
      </c>
      <c r="C66" s="5">
        <v>408571.00199999998</v>
      </c>
      <c r="D66" s="5">
        <v>900866.65</v>
      </c>
      <c r="E66" s="9">
        <v>3111</v>
      </c>
      <c r="F66" s="10">
        <v>90.955264126353768</v>
      </c>
    </row>
    <row r="67" spans="1:6" ht="15.75">
      <c r="A67" s="12">
        <f t="shared" si="0"/>
        <v>66</v>
      </c>
      <c r="B67" s="4" t="s">
        <v>289</v>
      </c>
      <c r="C67" s="5">
        <v>449502.12599999999</v>
      </c>
      <c r="D67" s="5">
        <v>905510.09699999995</v>
      </c>
      <c r="E67" s="9">
        <v>1876</v>
      </c>
      <c r="F67" s="10">
        <v>151.66580260252474</v>
      </c>
    </row>
    <row r="68" spans="1:6" ht="15.75">
      <c r="A68" s="12">
        <f t="shared" ref="A68:A131" si="1">A67+1</f>
        <v>67</v>
      </c>
      <c r="B68" s="4" t="s">
        <v>249</v>
      </c>
      <c r="C68" s="5">
        <v>423043.74</v>
      </c>
      <c r="D68" s="5">
        <v>898326.64500000002</v>
      </c>
      <c r="E68" s="9">
        <v>2268</v>
      </c>
      <c r="F68" s="10">
        <v>48.436043464274704</v>
      </c>
    </row>
    <row r="69" spans="1:6" ht="15.75">
      <c r="A69" s="12">
        <f t="shared" si="1"/>
        <v>68</v>
      </c>
      <c r="B69" s="4" t="s">
        <v>43</v>
      </c>
      <c r="C69" s="5">
        <v>374409.77</v>
      </c>
      <c r="D69" s="5">
        <v>883989.93099999998</v>
      </c>
      <c r="E69" s="9">
        <v>2169</v>
      </c>
      <c r="F69" s="10">
        <v>161.9095411976389</v>
      </c>
    </row>
    <row r="70" spans="1:6" ht="15.75">
      <c r="A70" s="12">
        <f t="shared" si="1"/>
        <v>69</v>
      </c>
      <c r="B70" s="4" t="s">
        <v>322</v>
      </c>
      <c r="C70" s="5">
        <v>448152.74800000002</v>
      </c>
      <c r="D70" s="5">
        <v>915035.11600000004</v>
      </c>
      <c r="E70" s="9">
        <v>1954</v>
      </c>
      <c r="F70" s="10">
        <v>53.384078705235012</v>
      </c>
    </row>
    <row r="71" spans="1:6" ht="15.75">
      <c r="A71" s="12">
        <f t="shared" si="1"/>
        <v>70</v>
      </c>
      <c r="B71" s="4" t="s">
        <v>158</v>
      </c>
      <c r="C71" s="5">
        <v>415741.22499999998</v>
      </c>
      <c r="D71" s="5">
        <v>929388.79</v>
      </c>
      <c r="E71" s="9">
        <v>2595</v>
      </c>
      <c r="F71" s="10">
        <v>111.89976899332618</v>
      </c>
    </row>
    <row r="72" spans="1:6" ht="15.75">
      <c r="A72" s="12">
        <f t="shared" si="1"/>
        <v>71</v>
      </c>
      <c r="B72" s="4" t="s">
        <v>259</v>
      </c>
      <c r="C72" s="5">
        <v>430663.755</v>
      </c>
      <c r="D72" s="5">
        <v>900654.98300000001</v>
      </c>
      <c r="E72" s="9">
        <v>2079</v>
      </c>
      <c r="F72" s="10">
        <v>0</v>
      </c>
    </row>
    <row r="73" spans="1:6" ht="15.75">
      <c r="A73" s="12">
        <f t="shared" si="1"/>
        <v>72</v>
      </c>
      <c r="B73" s="4" t="s">
        <v>76</v>
      </c>
      <c r="C73" s="5">
        <v>384030.84899999999</v>
      </c>
      <c r="D73" s="5">
        <v>887690.37399999995</v>
      </c>
      <c r="E73" s="9">
        <v>2424</v>
      </c>
      <c r="F73" s="10">
        <v>76.917296832690681</v>
      </c>
    </row>
    <row r="74" spans="1:6" ht="15.75">
      <c r="A74" s="12">
        <f t="shared" si="1"/>
        <v>73</v>
      </c>
      <c r="B74" s="4" t="s">
        <v>180</v>
      </c>
      <c r="C74" s="5">
        <v>389157.16200000001</v>
      </c>
      <c r="D74" s="5">
        <v>878112.43799999997</v>
      </c>
      <c r="E74" s="9">
        <v>2792</v>
      </c>
      <c r="F74" s="10">
        <v>136.41301091097219</v>
      </c>
    </row>
    <row r="75" spans="1:6" ht="15.75">
      <c r="A75" s="12">
        <f t="shared" si="1"/>
        <v>74</v>
      </c>
      <c r="B75" s="4" t="s">
        <v>137</v>
      </c>
      <c r="C75" s="5">
        <v>402928.75199999998</v>
      </c>
      <c r="D75" s="5">
        <v>899742.16899999999</v>
      </c>
      <c r="E75" s="9">
        <v>2954</v>
      </c>
      <c r="F75" s="10">
        <v>175.76143997374277</v>
      </c>
    </row>
    <row r="76" spans="1:6" ht="15.75">
      <c r="A76" s="12">
        <f t="shared" si="1"/>
        <v>75</v>
      </c>
      <c r="B76" s="4" t="s">
        <v>230</v>
      </c>
      <c r="C76" s="5">
        <v>425795.41200000001</v>
      </c>
      <c r="D76" s="5">
        <v>902665.82</v>
      </c>
      <c r="E76" s="9">
        <v>2272</v>
      </c>
      <c r="F76" s="10">
        <v>259.07370532585401</v>
      </c>
    </row>
    <row r="77" spans="1:6" ht="15.75">
      <c r="A77" s="12">
        <f t="shared" si="1"/>
        <v>76</v>
      </c>
      <c r="B77" s="4" t="s">
        <v>300</v>
      </c>
      <c r="C77" s="5">
        <v>436246.47499999998</v>
      </c>
      <c r="D77" s="5">
        <v>915908.24300000002</v>
      </c>
      <c r="E77" s="9">
        <v>2397</v>
      </c>
      <c r="F77" s="10">
        <v>31.847341359064249</v>
      </c>
    </row>
    <row r="78" spans="1:6" ht="15.75">
      <c r="A78" s="12">
        <f t="shared" si="1"/>
        <v>77</v>
      </c>
      <c r="B78" s="4" t="s">
        <v>258</v>
      </c>
      <c r="C78" s="5">
        <v>432039.59100000001</v>
      </c>
      <c r="D78" s="5">
        <v>902242.48600000003</v>
      </c>
      <c r="E78" s="9">
        <v>2104</v>
      </c>
      <c r="F78" s="10">
        <v>0</v>
      </c>
    </row>
    <row r="79" spans="1:6" ht="15.75">
      <c r="A79" s="12">
        <f t="shared" si="1"/>
        <v>78</v>
      </c>
      <c r="B79" s="4" t="s">
        <v>138</v>
      </c>
      <c r="C79" s="5">
        <v>402465.73</v>
      </c>
      <c r="D79" s="5">
        <v>897294.76800000004</v>
      </c>
      <c r="E79" s="9">
        <v>2909</v>
      </c>
      <c r="F79" s="10">
        <v>151.40293203506334</v>
      </c>
    </row>
    <row r="80" spans="1:6" ht="15.75">
      <c r="A80" s="12">
        <f t="shared" si="1"/>
        <v>79</v>
      </c>
      <c r="B80" s="4" t="s">
        <v>124</v>
      </c>
      <c r="C80" s="5">
        <v>397901.658</v>
      </c>
      <c r="D80" s="5">
        <v>901594.25600000005</v>
      </c>
      <c r="E80" s="9">
        <v>2694</v>
      </c>
      <c r="F80" s="10">
        <v>33.80760250903699</v>
      </c>
    </row>
    <row r="81" spans="1:6" ht="15.75">
      <c r="A81" s="12">
        <f t="shared" si="1"/>
        <v>80</v>
      </c>
      <c r="B81" s="4" t="s">
        <v>210</v>
      </c>
      <c r="C81" s="5">
        <v>388092.212</v>
      </c>
      <c r="D81" s="5">
        <v>924308.78</v>
      </c>
      <c r="E81" s="9">
        <v>1955</v>
      </c>
      <c r="F81" s="10">
        <v>182.30028590965722</v>
      </c>
    </row>
    <row r="82" spans="1:6" ht="15.75">
      <c r="A82" s="12">
        <f t="shared" si="1"/>
        <v>81</v>
      </c>
      <c r="B82" s="4" t="s">
        <v>90</v>
      </c>
      <c r="C82" s="5">
        <v>376331.45899999997</v>
      </c>
      <c r="D82" s="5">
        <v>904041.65599999996</v>
      </c>
      <c r="E82" s="9">
        <v>1961</v>
      </c>
      <c r="F82" s="10">
        <v>24.950140431333445</v>
      </c>
    </row>
    <row r="83" spans="1:6" ht="15.75">
      <c r="A83" s="12">
        <f t="shared" si="1"/>
        <v>82</v>
      </c>
      <c r="B83" s="4" t="s">
        <v>242</v>
      </c>
      <c r="C83" s="5">
        <v>449819.62699999998</v>
      </c>
      <c r="D83" s="5">
        <v>894887.05500000005</v>
      </c>
      <c r="E83" s="9">
        <v>1827</v>
      </c>
      <c r="F83" s="10">
        <v>92.337181122748632</v>
      </c>
    </row>
    <row r="84" spans="1:6" ht="15.75">
      <c r="A84" s="12">
        <f t="shared" si="1"/>
        <v>83</v>
      </c>
      <c r="B84" s="4" t="s">
        <v>54</v>
      </c>
      <c r="C84" s="5">
        <v>337849.14799999999</v>
      </c>
      <c r="D84" s="5">
        <v>930884.44099999999</v>
      </c>
      <c r="E84" s="9">
        <v>1541</v>
      </c>
      <c r="F84" s="10">
        <v>236.60659924760944</v>
      </c>
    </row>
    <row r="85" spans="1:6" ht="15.75">
      <c r="A85" s="12">
        <f t="shared" si="1"/>
        <v>84</v>
      </c>
      <c r="B85" s="4" t="s">
        <v>20</v>
      </c>
      <c r="C85" s="5">
        <v>363803.3</v>
      </c>
      <c r="D85" s="5">
        <v>888903.29399999999</v>
      </c>
      <c r="E85" s="9">
        <v>1963</v>
      </c>
      <c r="F85" s="10">
        <v>141.14031666367779</v>
      </c>
    </row>
    <row r="86" spans="1:6" ht="15.75">
      <c r="A86" s="12">
        <f t="shared" si="1"/>
        <v>85</v>
      </c>
      <c r="B86" s="4" t="s">
        <v>51</v>
      </c>
      <c r="C86" s="5">
        <v>334203.18900000001</v>
      </c>
      <c r="D86" s="5">
        <v>924860.68400000001</v>
      </c>
      <c r="E86" s="9">
        <v>1514</v>
      </c>
      <c r="F86" s="10">
        <v>72.507721402245139</v>
      </c>
    </row>
    <row r="87" spans="1:6" ht="15.75">
      <c r="A87" s="12">
        <f t="shared" si="1"/>
        <v>86</v>
      </c>
      <c r="B87" s="4" t="s">
        <v>111</v>
      </c>
      <c r="C87" s="5">
        <v>378671.201</v>
      </c>
      <c r="D87" s="5">
        <v>863321.98199999996</v>
      </c>
      <c r="E87" s="9">
        <v>2565</v>
      </c>
      <c r="F87" s="10">
        <v>264.14271209108119</v>
      </c>
    </row>
    <row r="88" spans="1:6" ht="15.75">
      <c r="A88" s="12">
        <f t="shared" si="1"/>
        <v>87</v>
      </c>
      <c r="B88" s="4" t="s">
        <v>38</v>
      </c>
      <c r="C88" s="1">
        <v>371812.57900000003</v>
      </c>
      <c r="D88" s="5">
        <v>872757.08200000005</v>
      </c>
      <c r="E88" s="9">
        <v>2214</v>
      </c>
      <c r="F88" s="10">
        <v>449.63361722772891</v>
      </c>
    </row>
    <row r="89" spans="1:6" ht="15.75">
      <c r="A89" s="12">
        <f t="shared" si="1"/>
        <v>88</v>
      </c>
      <c r="B89" s="4" t="s">
        <v>26</v>
      </c>
      <c r="C89" s="5">
        <v>358608.91899999999</v>
      </c>
      <c r="D89" s="5">
        <v>883871.23800000001</v>
      </c>
      <c r="E89" s="9">
        <v>1925</v>
      </c>
      <c r="F89" s="10">
        <v>0</v>
      </c>
    </row>
    <row r="90" spans="1:6" ht="15.75">
      <c r="A90" s="12">
        <f t="shared" si="1"/>
        <v>89</v>
      </c>
      <c r="B90" s="4" t="s">
        <v>223</v>
      </c>
      <c r="C90" s="5">
        <v>439818.35700000002</v>
      </c>
      <c r="D90" s="5">
        <v>885732.45299999998</v>
      </c>
      <c r="E90" s="9">
        <v>1809</v>
      </c>
      <c r="F90" s="10">
        <v>56.313457753320115</v>
      </c>
    </row>
    <row r="91" spans="1:6" ht="15.75">
      <c r="A91" s="12">
        <f t="shared" si="1"/>
        <v>90</v>
      </c>
      <c r="B91" s="4" t="s">
        <v>40</v>
      </c>
      <c r="C91" s="5">
        <v>364533.75900000002</v>
      </c>
      <c r="D91" s="5">
        <v>885575.64399999997</v>
      </c>
      <c r="E91" s="9">
        <v>1978</v>
      </c>
      <c r="F91" s="10">
        <v>29.058919146180457</v>
      </c>
    </row>
    <row r="92" spans="1:6" ht="15.75">
      <c r="A92" s="12">
        <f t="shared" si="1"/>
        <v>91</v>
      </c>
      <c r="B92" s="4" t="s">
        <v>161</v>
      </c>
      <c r="C92" s="5">
        <v>411640.17499999999</v>
      </c>
      <c r="D92" s="5">
        <v>927907.12100000004</v>
      </c>
      <c r="E92" s="9">
        <v>2427</v>
      </c>
      <c r="F92" s="10">
        <v>107.52868426702439</v>
      </c>
    </row>
    <row r="93" spans="1:6" ht="15.75">
      <c r="A93" s="12">
        <f t="shared" si="1"/>
        <v>92</v>
      </c>
      <c r="B93" s="4" t="s">
        <v>199</v>
      </c>
      <c r="C93" s="5">
        <v>370296.27600000001</v>
      </c>
      <c r="D93" s="5">
        <v>920475.39199999999</v>
      </c>
      <c r="E93" s="9">
        <v>1854</v>
      </c>
      <c r="F93" s="10">
        <v>124.54153930275187</v>
      </c>
    </row>
    <row r="94" spans="1:6" ht="15.75">
      <c r="A94" s="12">
        <f t="shared" si="1"/>
        <v>93</v>
      </c>
      <c r="B94" s="4" t="s">
        <v>186</v>
      </c>
      <c r="C94" s="5">
        <v>389931.06900000002</v>
      </c>
      <c r="D94" s="5">
        <v>883748.07400000002</v>
      </c>
      <c r="E94" s="9">
        <v>2707</v>
      </c>
      <c r="F94" s="10">
        <v>0</v>
      </c>
    </row>
    <row r="95" spans="1:6" ht="15.75">
      <c r="A95" s="12">
        <f t="shared" si="1"/>
        <v>94</v>
      </c>
      <c r="B95" s="4" t="s">
        <v>145</v>
      </c>
      <c r="C95" s="5">
        <v>416654.03899999999</v>
      </c>
      <c r="D95" s="5">
        <v>915736.26300000004</v>
      </c>
      <c r="E95" s="9">
        <v>3084</v>
      </c>
      <c r="F95" s="10">
        <v>0</v>
      </c>
    </row>
    <row r="96" spans="1:6" ht="15.75">
      <c r="A96" s="12">
        <f t="shared" si="1"/>
        <v>95</v>
      </c>
      <c r="B96" s="4" t="s">
        <v>173</v>
      </c>
      <c r="C96" s="5">
        <v>381048.65600000002</v>
      </c>
      <c r="D96" s="5">
        <v>867798.94099999999</v>
      </c>
      <c r="E96" s="9">
        <v>2942</v>
      </c>
      <c r="F96" s="10">
        <v>41.143382620897668</v>
      </c>
    </row>
    <row r="97" spans="1:6" ht="15.75">
      <c r="A97" s="12">
        <f t="shared" si="1"/>
        <v>96</v>
      </c>
      <c r="B97" s="4" t="s">
        <v>156</v>
      </c>
      <c r="C97" s="5">
        <v>405825.94500000001</v>
      </c>
      <c r="D97" s="5">
        <v>928343.68400000001</v>
      </c>
      <c r="E97" s="9">
        <v>2223</v>
      </c>
      <c r="F97" s="10">
        <v>44.568079421913339</v>
      </c>
    </row>
    <row r="98" spans="1:6" ht="15.75">
      <c r="A98" s="12">
        <f t="shared" si="1"/>
        <v>97</v>
      </c>
      <c r="B98" s="4" t="s">
        <v>97</v>
      </c>
      <c r="C98" s="5">
        <v>356579.86300000001</v>
      </c>
      <c r="D98" s="5">
        <v>901239.94900000002</v>
      </c>
      <c r="E98" s="9">
        <v>1860</v>
      </c>
      <c r="F98" s="10">
        <v>142.6504599695443</v>
      </c>
    </row>
    <row r="99" spans="1:6" ht="15.75">
      <c r="A99" s="12">
        <f t="shared" si="1"/>
        <v>98</v>
      </c>
      <c r="B99" s="4" t="s">
        <v>225</v>
      </c>
      <c r="C99" s="5">
        <v>447015.038</v>
      </c>
      <c r="D99" s="5">
        <v>877424.52</v>
      </c>
      <c r="E99" s="9">
        <v>1877</v>
      </c>
      <c r="F99" s="10">
        <v>32.484022902269203</v>
      </c>
    </row>
    <row r="100" spans="1:6" ht="15.75">
      <c r="A100" s="12">
        <f t="shared" si="1"/>
        <v>99</v>
      </c>
      <c r="B100" s="4" t="s">
        <v>237</v>
      </c>
      <c r="C100" s="5">
        <v>442728.77899999998</v>
      </c>
      <c r="D100" s="5">
        <v>893034.96799999999</v>
      </c>
      <c r="E100" s="9">
        <v>1811</v>
      </c>
      <c r="F100" s="10">
        <v>167.24976194785208</v>
      </c>
    </row>
    <row r="101" spans="1:6" ht="15.75">
      <c r="A101" s="12">
        <f t="shared" si="1"/>
        <v>100</v>
      </c>
      <c r="B101" s="4" t="s">
        <v>276</v>
      </c>
      <c r="C101" s="5">
        <v>407697.87599999999</v>
      </c>
      <c r="D101" s="5">
        <v>909915.41799999995</v>
      </c>
      <c r="E101" s="9">
        <v>2654</v>
      </c>
      <c r="F101" s="10">
        <v>56.252534430831844</v>
      </c>
    </row>
    <row r="102" spans="1:6" ht="15.75">
      <c r="A102" s="12">
        <f t="shared" si="1"/>
        <v>101</v>
      </c>
      <c r="B102" s="4" t="s">
        <v>196</v>
      </c>
      <c r="C102" s="5">
        <v>376979.68900000001</v>
      </c>
      <c r="D102" s="5">
        <v>920498.77300000004</v>
      </c>
      <c r="E102" s="9">
        <v>1874</v>
      </c>
      <c r="F102" s="10">
        <v>198.45836892709505</v>
      </c>
    </row>
    <row r="103" spans="1:6" ht="15.75">
      <c r="A103" s="12">
        <f t="shared" si="1"/>
        <v>102</v>
      </c>
      <c r="B103" s="4" t="s">
        <v>256</v>
      </c>
      <c r="C103" s="5">
        <v>435637.93199999997</v>
      </c>
      <c r="D103" s="5">
        <v>899967.06499999994</v>
      </c>
      <c r="E103" s="9">
        <v>2023</v>
      </c>
      <c r="F103" s="10">
        <v>167.01100425770525</v>
      </c>
    </row>
    <row r="104" spans="1:6" ht="15.75">
      <c r="A104" s="12">
        <f t="shared" si="1"/>
        <v>103</v>
      </c>
      <c r="B104" s="4" t="s">
        <v>296</v>
      </c>
      <c r="C104" s="5">
        <v>445374.61800000002</v>
      </c>
      <c r="D104" s="5">
        <v>925115.76100000006</v>
      </c>
      <c r="E104" s="9">
        <v>2508</v>
      </c>
      <c r="F104" s="10">
        <v>23.873320780027043</v>
      </c>
    </row>
    <row r="105" spans="1:6" ht="15.75">
      <c r="A105" s="12">
        <f t="shared" si="1"/>
        <v>104</v>
      </c>
      <c r="B105" s="4" t="s">
        <v>113</v>
      </c>
      <c r="C105" s="5">
        <v>365254.67300000001</v>
      </c>
      <c r="D105" s="5">
        <v>869835.24199999997</v>
      </c>
      <c r="E105" s="9">
        <v>2087</v>
      </c>
      <c r="F105" s="10">
        <v>118.47210985571901</v>
      </c>
    </row>
    <row r="106" spans="1:6" ht="15.75">
      <c r="A106" s="12">
        <f t="shared" si="1"/>
        <v>105</v>
      </c>
      <c r="B106" s="4" t="s">
        <v>94</v>
      </c>
      <c r="C106" s="5">
        <v>388713.984</v>
      </c>
      <c r="D106" s="5">
        <v>889198.50199999998</v>
      </c>
      <c r="E106" s="9">
        <v>2463</v>
      </c>
      <c r="F106" s="10">
        <v>63.358358235863804</v>
      </c>
    </row>
    <row r="107" spans="1:6" ht="15.75">
      <c r="A107" s="12">
        <f t="shared" si="1"/>
        <v>106</v>
      </c>
      <c r="B107" s="4" t="s">
        <v>303</v>
      </c>
      <c r="C107" s="5">
        <v>440373.98300000001</v>
      </c>
      <c r="D107" s="5">
        <v>920750.12699999998</v>
      </c>
      <c r="E107" s="9">
        <v>2753</v>
      </c>
      <c r="F107" s="10">
        <v>81.328612083783469</v>
      </c>
    </row>
    <row r="108" spans="1:6" ht="15.75">
      <c r="A108" s="12">
        <f t="shared" si="1"/>
        <v>107</v>
      </c>
      <c r="B108" s="4" t="s">
        <v>233</v>
      </c>
      <c r="C108" s="5">
        <v>442411.27899999998</v>
      </c>
      <c r="D108" s="5">
        <v>895151.63899999997</v>
      </c>
      <c r="E108" s="9">
        <v>1838</v>
      </c>
      <c r="F108" s="10">
        <v>225.21630538616805</v>
      </c>
    </row>
    <row r="109" spans="1:6" ht="15.75">
      <c r="A109" s="12">
        <f t="shared" si="1"/>
        <v>108</v>
      </c>
      <c r="B109" s="4" t="s">
        <v>209</v>
      </c>
      <c r="C109" s="5">
        <v>392431.38699999999</v>
      </c>
      <c r="D109" s="5">
        <v>926848.78500000003</v>
      </c>
      <c r="E109" s="9">
        <v>1973</v>
      </c>
      <c r="F109" s="10">
        <v>109.65784040541068</v>
      </c>
    </row>
    <row r="110" spans="1:6" ht="15.75">
      <c r="A110" s="12">
        <f t="shared" si="1"/>
        <v>109</v>
      </c>
      <c r="B110" s="4" t="s">
        <v>110</v>
      </c>
      <c r="C110" s="5">
        <v>377372.60600000003</v>
      </c>
      <c r="D110" s="5">
        <v>864539.41500000004</v>
      </c>
      <c r="E110" s="9">
        <v>2549</v>
      </c>
      <c r="F110" s="10">
        <v>128.13933021086805</v>
      </c>
    </row>
    <row r="111" spans="1:6" ht="15.75">
      <c r="A111" s="12">
        <f t="shared" si="1"/>
        <v>110</v>
      </c>
      <c r="B111" s="4" t="s">
        <v>88</v>
      </c>
      <c r="C111" s="5">
        <v>370133.95199999999</v>
      </c>
      <c r="D111" s="5">
        <v>902376.22</v>
      </c>
      <c r="E111" s="9">
        <v>1931</v>
      </c>
      <c r="F111" s="10">
        <v>55.630626953172857</v>
      </c>
    </row>
    <row r="112" spans="1:6" ht="15.75">
      <c r="A112" s="12">
        <f t="shared" si="1"/>
        <v>111</v>
      </c>
      <c r="B112" s="4" t="s">
        <v>203</v>
      </c>
      <c r="C112" s="5">
        <v>382059.69900000002</v>
      </c>
      <c r="D112" s="5">
        <v>915418.76199999999</v>
      </c>
      <c r="E112" s="9">
        <v>1897</v>
      </c>
      <c r="F112" s="10">
        <v>225.30805677905153</v>
      </c>
    </row>
    <row r="113" spans="1:6" ht="15.75">
      <c r="A113" s="12">
        <f t="shared" si="1"/>
        <v>112</v>
      </c>
      <c r="B113" s="4" t="s">
        <v>144</v>
      </c>
      <c r="C113" s="5">
        <v>400534.26799999998</v>
      </c>
      <c r="D113" s="5">
        <v>926094.72100000002</v>
      </c>
      <c r="E113" s="9">
        <v>2066</v>
      </c>
      <c r="F113" s="10">
        <v>149.87344156100758</v>
      </c>
    </row>
    <row r="114" spans="1:6" ht="15.75">
      <c r="A114" s="12">
        <f t="shared" si="1"/>
        <v>113</v>
      </c>
      <c r="B114" s="4" t="s">
        <v>147</v>
      </c>
      <c r="C114" s="5">
        <v>418294.45899999997</v>
      </c>
      <c r="D114" s="5">
        <v>914783.76100000006</v>
      </c>
      <c r="E114" s="9">
        <v>3187</v>
      </c>
      <c r="F114" s="10">
        <v>86.181369047898727</v>
      </c>
    </row>
    <row r="115" spans="1:6" ht="15.75">
      <c r="A115" s="12">
        <f t="shared" si="1"/>
        <v>114</v>
      </c>
      <c r="B115" s="4" t="s">
        <v>200</v>
      </c>
      <c r="C115" s="5">
        <v>363327.16200000001</v>
      </c>
      <c r="D115" s="5">
        <v>917217.93299999996</v>
      </c>
      <c r="E115" s="9">
        <v>1789</v>
      </c>
      <c r="F115" s="10">
        <v>58.819109342645817</v>
      </c>
    </row>
    <row r="116" spans="1:6" ht="15.75">
      <c r="A116" s="12">
        <f t="shared" si="1"/>
        <v>115</v>
      </c>
      <c r="B116" s="4" t="s">
        <v>283</v>
      </c>
      <c r="C116" s="5">
        <v>385949.08199999999</v>
      </c>
      <c r="D116" s="5">
        <v>907454.78799999994</v>
      </c>
      <c r="E116" s="9">
        <v>1965</v>
      </c>
      <c r="F116" s="11">
        <v>0</v>
      </c>
    </row>
    <row r="117" spans="1:6" ht="15.75">
      <c r="A117" s="12">
        <f t="shared" si="1"/>
        <v>116</v>
      </c>
      <c r="B117" s="4" t="s">
        <v>34</v>
      </c>
      <c r="C117" s="5">
        <v>377201.75</v>
      </c>
      <c r="D117" s="5">
        <v>869575.52300000004</v>
      </c>
      <c r="E117" s="9">
        <v>2471</v>
      </c>
      <c r="F117" s="10">
        <v>129.55837041253878</v>
      </c>
    </row>
    <row r="118" spans="1:6" ht="15.75">
      <c r="A118" s="12">
        <f t="shared" si="1"/>
        <v>117</v>
      </c>
      <c r="B118" s="4" t="s">
        <v>263</v>
      </c>
      <c r="C118" s="5">
        <v>438918.772</v>
      </c>
      <c r="D118" s="5">
        <v>905787.91</v>
      </c>
      <c r="E118" s="9">
        <v>1984</v>
      </c>
      <c r="F118" s="10">
        <v>0</v>
      </c>
    </row>
    <row r="119" spans="1:6" ht="15.75">
      <c r="A119" s="12">
        <f t="shared" si="1"/>
        <v>118</v>
      </c>
      <c r="B119" s="4" t="s">
        <v>8</v>
      </c>
      <c r="C119" s="5">
        <v>375059.06699999998</v>
      </c>
      <c r="D119" s="5">
        <v>887846.75899999996</v>
      </c>
      <c r="E119" s="9">
        <v>2165</v>
      </c>
      <c r="F119" s="10">
        <v>170.51626363871523</v>
      </c>
    </row>
    <row r="120" spans="1:6" ht="15.75">
      <c r="A120" s="12">
        <f t="shared" si="1"/>
        <v>119</v>
      </c>
      <c r="B120" s="4" t="s">
        <v>39</v>
      </c>
      <c r="C120" s="1">
        <v>370739.24300000002</v>
      </c>
      <c r="D120" s="5">
        <v>871012.60499999998</v>
      </c>
      <c r="E120" s="9">
        <v>2215</v>
      </c>
      <c r="F120" s="10">
        <v>271.75658184093504</v>
      </c>
    </row>
    <row r="121" spans="1:6" ht="15.75">
      <c r="A121" s="12">
        <f t="shared" si="1"/>
        <v>120</v>
      </c>
      <c r="B121" s="4" t="s">
        <v>287</v>
      </c>
      <c r="C121" s="5">
        <v>379995.94500000001</v>
      </c>
      <c r="D121" s="5">
        <v>910153.54399999999</v>
      </c>
      <c r="E121" s="9">
        <v>1932</v>
      </c>
      <c r="F121" s="10">
        <v>46.205058642386469</v>
      </c>
    </row>
    <row r="122" spans="1:6" ht="15.75">
      <c r="A122" s="12">
        <f t="shared" si="1"/>
        <v>121</v>
      </c>
      <c r="B122" s="4" t="s">
        <v>204</v>
      </c>
      <c r="C122" s="5">
        <v>379413.86099999998</v>
      </c>
      <c r="D122" s="5">
        <v>922932.94400000002</v>
      </c>
      <c r="E122" s="9">
        <v>1897</v>
      </c>
      <c r="F122" s="10">
        <v>338.45094064374882</v>
      </c>
    </row>
    <row r="123" spans="1:6" ht="15.75">
      <c r="A123" s="12">
        <f t="shared" si="1"/>
        <v>122</v>
      </c>
      <c r="B123" s="4" t="s">
        <v>164</v>
      </c>
      <c r="C123" s="5">
        <v>405429.06900000002</v>
      </c>
      <c r="D123" s="5">
        <v>923978.05</v>
      </c>
      <c r="E123" s="9">
        <v>2102</v>
      </c>
      <c r="F123" s="10">
        <v>39.311561990094937</v>
      </c>
    </row>
    <row r="124" spans="1:6" ht="15.75">
      <c r="A124" s="12">
        <f t="shared" si="1"/>
        <v>123</v>
      </c>
      <c r="B124" s="4" t="s">
        <v>193</v>
      </c>
      <c r="C124" s="5">
        <v>367130.95</v>
      </c>
      <c r="D124" s="5">
        <v>920881.20299999998</v>
      </c>
      <c r="E124" s="9">
        <v>1773</v>
      </c>
      <c r="F124" s="10">
        <v>74.635539701768764</v>
      </c>
    </row>
    <row r="125" spans="1:6" ht="15.75">
      <c r="A125" s="12">
        <f t="shared" si="1"/>
        <v>124</v>
      </c>
      <c r="B125" s="4" t="s">
        <v>48</v>
      </c>
      <c r="C125" s="5">
        <v>374799.348</v>
      </c>
      <c r="D125" s="5">
        <v>881912.17799999996</v>
      </c>
      <c r="E125" s="9">
        <v>2378</v>
      </c>
      <c r="F125" s="10">
        <v>74.850421294000327</v>
      </c>
    </row>
    <row r="126" spans="1:6" ht="15.75">
      <c r="A126" s="12">
        <f t="shared" si="1"/>
        <v>125</v>
      </c>
      <c r="B126" s="4" t="s">
        <v>231</v>
      </c>
      <c r="C126" s="5">
        <v>423467.07400000002</v>
      </c>
      <c r="D126" s="5">
        <v>900337.48199999996</v>
      </c>
      <c r="E126" s="9">
        <v>2349</v>
      </c>
      <c r="F126" s="10">
        <v>220.80222274575971</v>
      </c>
    </row>
    <row r="127" spans="1:6" ht="15.75">
      <c r="A127" s="12">
        <f t="shared" si="1"/>
        <v>126</v>
      </c>
      <c r="B127" s="4" t="s">
        <v>272</v>
      </c>
      <c r="C127" s="5">
        <v>400554.11099999998</v>
      </c>
      <c r="D127" s="5">
        <v>910788.54500000004</v>
      </c>
      <c r="E127" s="9">
        <v>2360</v>
      </c>
      <c r="F127" s="10">
        <v>170.62817542845843</v>
      </c>
    </row>
    <row r="128" spans="1:6" ht="15.75">
      <c r="A128" s="12">
        <f t="shared" si="1"/>
        <v>127</v>
      </c>
      <c r="B128" s="4" t="s">
        <v>218</v>
      </c>
      <c r="C128" s="5">
        <v>449396.29200000002</v>
      </c>
      <c r="D128" s="5">
        <v>883192.44799999997</v>
      </c>
      <c r="E128" s="9">
        <v>1836</v>
      </c>
      <c r="F128" s="10">
        <v>379.07236446341847</v>
      </c>
    </row>
    <row r="129" spans="1:6" ht="15.75">
      <c r="A129" s="12">
        <f t="shared" si="1"/>
        <v>128</v>
      </c>
      <c r="B129" s="4" t="s">
        <v>318</v>
      </c>
      <c r="C129" s="7">
        <v>446247.745</v>
      </c>
      <c r="D129" s="7">
        <v>911463.23400000005</v>
      </c>
      <c r="E129" s="9">
        <v>1920</v>
      </c>
      <c r="F129" s="10">
        <v>0</v>
      </c>
    </row>
    <row r="130" spans="1:6" ht="15.75">
      <c r="A130" s="12">
        <f t="shared" si="1"/>
        <v>129</v>
      </c>
      <c r="B130" s="4" t="s">
        <v>139</v>
      </c>
      <c r="C130" s="5">
        <v>406434.48800000001</v>
      </c>
      <c r="D130" s="5">
        <v>896964.03799999994</v>
      </c>
      <c r="E130" s="9">
        <v>3062</v>
      </c>
      <c r="F130" s="10">
        <v>42.011386473659222</v>
      </c>
    </row>
    <row r="131" spans="1:6" ht="15.75">
      <c r="A131" s="12">
        <f t="shared" si="1"/>
        <v>130</v>
      </c>
      <c r="B131" s="4" t="s">
        <v>140</v>
      </c>
      <c r="C131" s="5">
        <v>394395.92200000002</v>
      </c>
      <c r="D131" s="5">
        <v>919268.45799999998</v>
      </c>
      <c r="E131" s="9">
        <v>1983</v>
      </c>
      <c r="F131" s="10">
        <v>39.212739561763875</v>
      </c>
    </row>
    <row r="132" spans="1:6" ht="15.75">
      <c r="A132" s="12">
        <f t="shared" ref="A132:A195" si="2">A131+1</f>
        <v>131</v>
      </c>
      <c r="B132" s="4" t="s">
        <v>68</v>
      </c>
      <c r="C132" s="5">
        <v>371513.70899999997</v>
      </c>
      <c r="D132" s="5">
        <v>916498.44400000002</v>
      </c>
      <c r="E132" s="9">
        <v>1853</v>
      </c>
      <c r="F132" s="10">
        <v>0</v>
      </c>
    </row>
    <row r="133" spans="1:6" ht="15.75">
      <c r="A133" s="12">
        <f t="shared" si="2"/>
        <v>132</v>
      </c>
      <c r="B133" s="4" t="s">
        <v>279</v>
      </c>
      <c r="C133" s="5">
        <v>391584.71899999998</v>
      </c>
      <c r="D133" s="5">
        <v>917932.30900000001</v>
      </c>
      <c r="E133" s="9">
        <v>2008</v>
      </c>
      <c r="F133" s="10">
        <v>52.065513343356699</v>
      </c>
    </row>
    <row r="134" spans="1:6" ht="15.75">
      <c r="A134" s="12">
        <f t="shared" si="2"/>
        <v>133</v>
      </c>
      <c r="B134" s="4" t="s">
        <v>69</v>
      </c>
      <c r="C134" s="5">
        <v>358121.94500000001</v>
      </c>
      <c r="D134" s="5">
        <v>920718.87800000003</v>
      </c>
      <c r="E134" s="9">
        <v>1704</v>
      </c>
      <c r="F134" s="10">
        <v>174.87475109495145</v>
      </c>
    </row>
    <row r="135" spans="1:6" ht="15.75">
      <c r="A135" s="12">
        <f t="shared" si="2"/>
        <v>134</v>
      </c>
      <c r="B135" s="4" t="s">
        <v>92</v>
      </c>
      <c r="C135" s="5">
        <v>386729.60499999998</v>
      </c>
      <c r="D135" s="5">
        <v>887849.12399999995</v>
      </c>
      <c r="E135" s="9">
        <v>2475</v>
      </c>
      <c r="F135" s="10">
        <v>84.378801646247766</v>
      </c>
    </row>
    <row r="136" spans="1:6" ht="15.75">
      <c r="A136" s="12">
        <f t="shared" si="2"/>
        <v>135</v>
      </c>
      <c r="B136" s="4" t="s">
        <v>146</v>
      </c>
      <c r="C136" s="5">
        <v>415966.12099999998</v>
      </c>
      <c r="D136" s="5">
        <v>915207.09499999997</v>
      </c>
      <c r="E136" s="9">
        <v>3081</v>
      </c>
      <c r="F136" s="10">
        <v>119.16598775912658</v>
      </c>
    </row>
    <row r="137" spans="1:6" ht="15.75">
      <c r="A137" s="12">
        <f t="shared" si="2"/>
        <v>136</v>
      </c>
      <c r="B137" s="4" t="s">
        <v>141</v>
      </c>
      <c r="C137" s="5">
        <v>397703.22</v>
      </c>
      <c r="D137" s="5">
        <v>926015.34600000002</v>
      </c>
      <c r="E137" s="9">
        <v>2046</v>
      </c>
      <c r="F137" s="10">
        <v>71.61996234008113</v>
      </c>
    </row>
    <row r="138" spans="1:6" ht="15.75">
      <c r="A138" s="12">
        <f t="shared" si="2"/>
        <v>137</v>
      </c>
      <c r="B138" s="4" t="s">
        <v>306</v>
      </c>
      <c r="C138" s="5">
        <v>447438.37199999997</v>
      </c>
      <c r="D138" s="5">
        <v>933450.15300000005</v>
      </c>
      <c r="E138" s="9">
        <v>2919</v>
      </c>
      <c r="F138" s="10">
        <v>90.743617205757232</v>
      </c>
    </row>
    <row r="139" spans="1:6" ht="15.75">
      <c r="A139" s="12">
        <f t="shared" si="2"/>
        <v>138</v>
      </c>
      <c r="B139" s="4" t="s">
        <v>62</v>
      </c>
      <c r="C139" s="5">
        <v>374435.54800000001</v>
      </c>
      <c r="D139" s="5">
        <v>917147.74100000004</v>
      </c>
      <c r="E139" s="9">
        <v>1863</v>
      </c>
      <c r="F139" s="10">
        <v>45.345429644388574</v>
      </c>
    </row>
    <row r="140" spans="1:6" ht="15.75">
      <c r="A140" s="12">
        <f t="shared" si="2"/>
        <v>139</v>
      </c>
      <c r="B140" s="4" t="s">
        <v>192</v>
      </c>
      <c r="C140" s="5">
        <v>391915.44799999997</v>
      </c>
      <c r="D140" s="5">
        <v>880573.06799999997</v>
      </c>
      <c r="E140" s="9">
        <v>2789</v>
      </c>
      <c r="F140" s="10">
        <v>28.330598978695367</v>
      </c>
    </row>
    <row r="141" spans="1:6" ht="15.75">
      <c r="A141" s="12">
        <f t="shared" si="2"/>
        <v>140</v>
      </c>
      <c r="B141" s="4" t="s">
        <v>101</v>
      </c>
      <c r="C141" s="5">
        <v>368591.87</v>
      </c>
      <c r="D141" s="5">
        <v>906596.65500000003</v>
      </c>
      <c r="E141" s="9">
        <v>1895</v>
      </c>
      <c r="F141" s="10">
        <v>125.19123433121725</v>
      </c>
    </row>
    <row r="142" spans="1:6" ht="15.75">
      <c r="A142" s="12">
        <f t="shared" si="2"/>
        <v>141</v>
      </c>
      <c r="B142" s="4" t="s">
        <v>36</v>
      </c>
      <c r="C142" s="5">
        <v>374604.55900000001</v>
      </c>
      <c r="D142" s="5">
        <v>873990.74699999997</v>
      </c>
      <c r="E142" s="9">
        <v>2358</v>
      </c>
      <c r="F142" s="10">
        <v>133.0201347157732</v>
      </c>
    </row>
    <row r="143" spans="1:6" ht="15.75">
      <c r="A143" s="12">
        <f t="shared" si="2"/>
        <v>142</v>
      </c>
      <c r="B143" s="4" t="s">
        <v>102</v>
      </c>
      <c r="C143" s="5">
        <v>360962.62300000002</v>
      </c>
      <c r="D143" s="5">
        <v>900996.46299999999</v>
      </c>
      <c r="E143" s="9">
        <v>1902</v>
      </c>
      <c r="F143" s="10">
        <v>0</v>
      </c>
    </row>
    <row r="144" spans="1:6" ht="15.75">
      <c r="A144" s="12">
        <f t="shared" si="2"/>
        <v>143</v>
      </c>
      <c r="B144" s="4" t="s">
        <v>120</v>
      </c>
      <c r="C144" s="5">
        <v>393205.29499999998</v>
      </c>
      <c r="D144" s="5">
        <v>894384.34499999997</v>
      </c>
      <c r="E144" s="9">
        <v>2431</v>
      </c>
      <c r="F144" s="10">
        <v>20.332153020945867</v>
      </c>
    </row>
    <row r="145" spans="1:6" ht="15.75">
      <c r="A145" s="12">
        <f t="shared" si="2"/>
        <v>144</v>
      </c>
      <c r="B145" s="4" t="s">
        <v>106</v>
      </c>
      <c r="C145" s="5">
        <v>372406.49300000002</v>
      </c>
      <c r="D145" s="5">
        <v>907327.11499999999</v>
      </c>
      <c r="E145" s="9">
        <v>1932</v>
      </c>
      <c r="F145" s="10">
        <v>0</v>
      </c>
    </row>
    <row r="146" spans="1:6" ht="15.75">
      <c r="A146" s="12">
        <f t="shared" si="2"/>
        <v>145</v>
      </c>
      <c r="B146" s="4" t="s">
        <v>154</v>
      </c>
      <c r="C146" s="5">
        <v>423963.16899999999</v>
      </c>
      <c r="D146" s="5">
        <v>917350.22499999998</v>
      </c>
      <c r="E146" s="9">
        <v>2832</v>
      </c>
      <c r="F146" s="10">
        <v>0</v>
      </c>
    </row>
    <row r="147" spans="1:6" ht="15.75">
      <c r="A147" s="12">
        <f t="shared" si="2"/>
        <v>146</v>
      </c>
      <c r="B147" s="4" t="s">
        <v>294</v>
      </c>
      <c r="C147" s="5">
        <v>450851.50400000002</v>
      </c>
      <c r="D147" s="5">
        <v>920115.12600000005</v>
      </c>
      <c r="E147" s="9">
        <v>2022</v>
      </c>
      <c r="F147" s="10">
        <v>201.53524286394921</v>
      </c>
    </row>
    <row r="148" spans="1:6" ht="15.75">
      <c r="A148" s="12">
        <f t="shared" si="2"/>
        <v>147</v>
      </c>
      <c r="B148" s="4" t="s">
        <v>134</v>
      </c>
      <c r="C148" s="5">
        <v>398166.24200000003</v>
      </c>
      <c r="D148" s="5">
        <v>893458.30200000003</v>
      </c>
      <c r="E148" s="9">
        <v>2705</v>
      </c>
      <c r="F148" s="10">
        <v>58.096192914970842</v>
      </c>
    </row>
    <row r="149" spans="1:6" ht="15.75">
      <c r="A149" s="12">
        <f t="shared" si="2"/>
        <v>148</v>
      </c>
      <c r="B149" s="4" t="s">
        <v>22</v>
      </c>
      <c r="C149" s="5">
        <v>361693.08199999999</v>
      </c>
      <c r="D149" s="5">
        <v>882897.29099999997</v>
      </c>
      <c r="E149" s="9">
        <v>1972</v>
      </c>
      <c r="F149" s="10">
        <v>0</v>
      </c>
    </row>
    <row r="150" spans="1:6" ht="15.75">
      <c r="A150" s="12">
        <f t="shared" si="2"/>
        <v>149</v>
      </c>
      <c r="B150" s="4" t="s">
        <v>155</v>
      </c>
      <c r="C150" s="5">
        <v>411911.37400000001</v>
      </c>
      <c r="D150" s="5">
        <v>920604.60600000003</v>
      </c>
      <c r="E150" s="9">
        <v>2414</v>
      </c>
      <c r="F150" s="10">
        <v>55.531604833284689</v>
      </c>
    </row>
    <row r="151" spans="1:6" ht="15.75">
      <c r="A151" s="12">
        <f t="shared" si="2"/>
        <v>150</v>
      </c>
      <c r="B151" s="4" t="s">
        <v>114</v>
      </c>
      <c r="C151" s="5">
        <v>368631.02100000001</v>
      </c>
      <c r="D151" s="5">
        <v>865355.08900000004</v>
      </c>
      <c r="E151" s="9">
        <v>2212</v>
      </c>
      <c r="F151" s="10">
        <v>0</v>
      </c>
    </row>
    <row r="152" spans="1:6" ht="15.75">
      <c r="A152" s="12">
        <f t="shared" si="2"/>
        <v>151</v>
      </c>
      <c r="B152" s="4" t="s">
        <v>89</v>
      </c>
      <c r="C152" s="5">
        <v>378792.08899999998</v>
      </c>
      <c r="D152" s="5">
        <v>901422.27599999995</v>
      </c>
      <c r="E152" s="9">
        <v>1979</v>
      </c>
      <c r="F152" s="10">
        <v>126.92292756443996</v>
      </c>
    </row>
    <row r="153" spans="1:6" ht="15.75">
      <c r="A153" s="12">
        <f t="shared" si="2"/>
        <v>152</v>
      </c>
      <c r="B153" s="4" t="s">
        <v>57</v>
      </c>
      <c r="C153" s="5">
        <v>347994.42300000001</v>
      </c>
      <c r="D153" s="5">
        <v>912496.12899999996</v>
      </c>
      <c r="E153" s="9">
        <v>1597</v>
      </c>
      <c r="F153" s="10">
        <v>63.229946484271053</v>
      </c>
    </row>
    <row r="154" spans="1:6" ht="15.75">
      <c r="A154" s="12">
        <f t="shared" si="2"/>
        <v>153</v>
      </c>
      <c r="B154" s="4" t="s">
        <v>328</v>
      </c>
      <c r="C154" s="5">
        <v>460773.39899999998</v>
      </c>
      <c r="D154" s="5">
        <v>924004.50899999996</v>
      </c>
      <c r="E154" s="9">
        <v>2091</v>
      </c>
      <c r="F154" s="10">
        <v>38.157602244788819</v>
      </c>
    </row>
    <row r="155" spans="1:6" ht="15.75">
      <c r="A155" s="12">
        <f t="shared" si="2"/>
        <v>154</v>
      </c>
      <c r="B155" s="4" t="s">
        <v>325</v>
      </c>
      <c r="C155" s="5">
        <v>456169.63900000002</v>
      </c>
      <c r="D155" s="5">
        <v>927100.14</v>
      </c>
      <c r="E155" s="9">
        <v>2153</v>
      </c>
      <c r="F155" s="10">
        <v>0</v>
      </c>
    </row>
    <row r="156" spans="1:6" ht="15.75">
      <c r="A156" s="12">
        <f t="shared" si="2"/>
        <v>155</v>
      </c>
      <c r="B156" s="4" t="s">
        <v>315</v>
      </c>
      <c r="C156" s="5">
        <v>443469.614</v>
      </c>
      <c r="D156" s="5">
        <v>909478.85499999998</v>
      </c>
      <c r="E156" s="9">
        <v>1891</v>
      </c>
      <c r="F156" s="10">
        <v>40.120441866434341</v>
      </c>
    </row>
    <row r="157" spans="1:6" ht="15.75">
      <c r="A157" s="12">
        <f t="shared" si="2"/>
        <v>156</v>
      </c>
      <c r="B157" s="4" t="s">
        <v>234</v>
      </c>
      <c r="C157" s="5">
        <v>436061.266</v>
      </c>
      <c r="D157" s="5">
        <v>897850.39399999997</v>
      </c>
      <c r="E157" s="9">
        <v>1974</v>
      </c>
      <c r="F157" s="10">
        <v>35.516456734220561</v>
      </c>
    </row>
    <row r="158" spans="1:6" ht="15.75">
      <c r="A158" s="12">
        <f t="shared" si="2"/>
        <v>157</v>
      </c>
      <c r="B158" s="4" t="s">
        <v>317</v>
      </c>
      <c r="C158" s="5">
        <v>443152.11300000001</v>
      </c>
      <c r="D158" s="5">
        <v>906383.22400000005</v>
      </c>
      <c r="E158" s="9">
        <v>1863</v>
      </c>
      <c r="F158" s="10">
        <v>164.12908036268593</v>
      </c>
    </row>
    <row r="159" spans="1:6" ht="15.75">
      <c r="A159" s="12">
        <f t="shared" si="2"/>
        <v>158</v>
      </c>
      <c r="B159" s="4" t="s">
        <v>201</v>
      </c>
      <c r="C159" s="5">
        <v>361855.40700000001</v>
      </c>
      <c r="D159" s="5">
        <v>917147.74100000004</v>
      </c>
      <c r="E159" s="9">
        <v>1756</v>
      </c>
      <c r="F159" s="10">
        <v>137.03216220500443</v>
      </c>
    </row>
    <row r="160" spans="1:6" ht="15.75">
      <c r="A160" s="12">
        <f t="shared" si="2"/>
        <v>159</v>
      </c>
      <c r="B160" s="4" t="s">
        <v>165</v>
      </c>
      <c r="C160" s="5">
        <v>404846.98499999999</v>
      </c>
      <c r="D160" s="5">
        <v>914439.80200000003</v>
      </c>
      <c r="E160" s="9">
        <v>2440</v>
      </c>
      <c r="F160" s="10">
        <v>68.990835018441715</v>
      </c>
    </row>
    <row r="161" spans="1:6" ht="15.75">
      <c r="A161" s="12">
        <f t="shared" si="2"/>
        <v>160</v>
      </c>
      <c r="B161" s="4" t="s">
        <v>190</v>
      </c>
      <c r="C161" s="5">
        <v>393582.32699999999</v>
      </c>
      <c r="D161" s="5">
        <v>887002.45600000001</v>
      </c>
      <c r="E161" s="9">
        <v>2758</v>
      </c>
      <c r="F161" s="10">
        <v>0</v>
      </c>
    </row>
    <row r="162" spans="1:6" ht="15.75">
      <c r="A162" s="12">
        <f t="shared" si="2"/>
        <v>161</v>
      </c>
      <c r="B162" s="4" t="s">
        <v>205</v>
      </c>
      <c r="C162" s="5">
        <v>382694.701</v>
      </c>
      <c r="D162" s="5">
        <v>921874.60900000005</v>
      </c>
      <c r="E162" s="9">
        <v>1940</v>
      </c>
      <c r="F162" s="10">
        <v>150.08493711677039</v>
      </c>
    </row>
    <row r="163" spans="1:6" ht="15.75">
      <c r="A163" s="12">
        <f t="shared" si="2"/>
        <v>162</v>
      </c>
      <c r="B163" s="4" t="s">
        <v>323</v>
      </c>
      <c r="C163" s="5">
        <v>461011.52399999998</v>
      </c>
      <c r="D163" s="5">
        <v>928052.64199999999</v>
      </c>
      <c r="E163" s="9">
        <v>2170</v>
      </c>
      <c r="F163" s="10">
        <v>248.95530000840785</v>
      </c>
    </row>
    <row r="164" spans="1:6" ht="15.75">
      <c r="A164" s="12">
        <f t="shared" si="2"/>
        <v>163</v>
      </c>
      <c r="B164" s="4" t="s">
        <v>3</v>
      </c>
      <c r="C164" s="5">
        <v>371358.071</v>
      </c>
      <c r="D164" s="5">
        <v>880613.58299999998</v>
      </c>
      <c r="E164" s="9">
        <v>2154</v>
      </c>
      <c r="F164" s="10">
        <v>107.1348063026763</v>
      </c>
    </row>
    <row r="165" spans="1:6" ht="15.75">
      <c r="A165" s="12">
        <f t="shared" si="2"/>
        <v>164</v>
      </c>
      <c r="B165" s="4" t="s">
        <v>305</v>
      </c>
      <c r="C165" s="5">
        <v>437992.728</v>
      </c>
      <c r="D165" s="5">
        <v>924480.76</v>
      </c>
      <c r="E165" s="9">
        <v>2935</v>
      </c>
      <c r="F165" s="10">
        <v>27.128396169860295</v>
      </c>
    </row>
    <row r="166" spans="1:6" ht="15.75">
      <c r="A166" s="12">
        <f t="shared" si="2"/>
        <v>165</v>
      </c>
      <c r="B166" s="4" t="s">
        <v>335</v>
      </c>
      <c r="C166" s="5">
        <v>457757.14299999998</v>
      </c>
      <c r="D166" s="5">
        <v>906938.85</v>
      </c>
      <c r="E166" s="9">
        <v>1848</v>
      </c>
      <c r="F166" s="10">
        <v>138.34880530083964</v>
      </c>
    </row>
    <row r="167" spans="1:6" ht="15.75">
      <c r="A167" s="12">
        <f t="shared" si="2"/>
        <v>166</v>
      </c>
      <c r="B167" s="4" t="s">
        <v>108</v>
      </c>
      <c r="C167" s="5">
        <v>372908.68400000001</v>
      </c>
      <c r="D167" s="5">
        <v>860562.46699999995</v>
      </c>
      <c r="E167" s="9">
        <v>2461</v>
      </c>
      <c r="F167" s="10">
        <v>0</v>
      </c>
    </row>
    <row r="168" spans="1:6" ht="15.75">
      <c r="A168" s="12">
        <f t="shared" si="2"/>
        <v>167</v>
      </c>
      <c r="B168" s="4" t="s">
        <v>160</v>
      </c>
      <c r="C168" s="5">
        <v>413333.51199999999</v>
      </c>
      <c r="D168" s="5">
        <v>927272.11899999995</v>
      </c>
      <c r="E168" s="9">
        <v>2567</v>
      </c>
      <c r="F168" s="10">
        <v>69.563092212226493</v>
      </c>
    </row>
    <row r="169" spans="1:6" ht="15.75">
      <c r="A169" s="12">
        <f t="shared" si="2"/>
        <v>168</v>
      </c>
      <c r="B169" s="4" t="s">
        <v>25</v>
      </c>
      <c r="C169" s="5">
        <v>367916.79300000001</v>
      </c>
      <c r="D169" s="5">
        <v>878795.55</v>
      </c>
      <c r="E169" s="9">
        <v>2078</v>
      </c>
      <c r="F169" s="10">
        <v>0</v>
      </c>
    </row>
    <row r="170" spans="1:6" ht="15.75">
      <c r="A170" s="12">
        <f t="shared" si="2"/>
        <v>169</v>
      </c>
      <c r="B170" s="4" t="s">
        <v>286</v>
      </c>
      <c r="C170" s="5">
        <v>383250.32699999999</v>
      </c>
      <c r="D170" s="5">
        <v>909439.16700000002</v>
      </c>
      <c r="E170" s="9">
        <v>1944</v>
      </c>
      <c r="F170" s="10">
        <v>0</v>
      </c>
    </row>
    <row r="171" spans="1:6" ht="15.75">
      <c r="A171" s="12">
        <f t="shared" si="2"/>
        <v>170</v>
      </c>
      <c r="B171" s="4" t="s">
        <v>257</v>
      </c>
      <c r="C171" s="5">
        <v>429023.33500000002</v>
      </c>
      <c r="D171" s="5">
        <v>904941.24100000004</v>
      </c>
      <c r="E171" s="9">
        <v>2278</v>
      </c>
      <c r="F171" s="10">
        <v>34.058575977444697</v>
      </c>
    </row>
    <row r="172" spans="1:6" ht="15.75">
      <c r="A172" s="12">
        <f t="shared" si="2"/>
        <v>171</v>
      </c>
      <c r="B172" s="4" t="s">
        <v>107</v>
      </c>
      <c r="C172" s="5">
        <v>375181.22600000002</v>
      </c>
      <c r="D172" s="5">
        <v>862835.00899999996</v>
      </c>
      <c r="E172" s="9">
        <v>2485</v>
      </c>
      <c r="F172" s="10">
        <v>204.97802625058696</v>
      </c>
    </row>
    <row r="173" spans="1:6" ht="15.75">
      <c r="A173" s="12">
        <f t="shared" si="2"/>
        <v>172</v>
      </c>
      <c r="B173" s="4" t="s">
        <v>74</v>
      </c>
      <c r="C173" s="5">
        <v>343555.86499999999</v>
      </c>
      <c r="D173" s="5">
        <v>913922.80900000001</v>
      </c>
      <c r="E173" s="9">
        <v>1265</v>
      </c>
      <c r="F173" s="10">
        <v>446.31839192187897</v>
      </c>
    </row>
    <row r="174" spans="1:6" ht="15.75">
      <c r="A174" s="12">
        <f t="shared" si="2"/>
        <v>173</v>
      </c>
      <c r="B174" s="4" t="s">
        <v>255</v>
      </c>
      <c r="C174" s="5">
        <v>428758.75099999999</v>
      </c>
      <c r="D174" s="5">
        <v>909968.33499999996</v>
      </c>
      <c r="E174" s="9">
        <v>2617</v>
      </c>
      <c r="F174" s="10">
        <v>0</v>
      </c>
    </row>
    <row r="175" spans="1:6" ht="15.75">
      <c r="A175" s="12">
        <f t="shared" si="2"/>
        <v>174</v>
      </c>
      <c r="B175" s="4" t="s">
        <v>299</v>
      </c>
      <c r="C175" s="5">
        <v>432277.717</v>
      </c>
      <c r="D175" s="5">
        <v>914082.61399999994</v>
      </c>
      <c r="E175" s="9">
        <v>2834</v>
      </c>
      <c r="F175" s="10">
        <v>0</v>
      </c>
    </row>
    <row r="176" spans="1:6" ht="15.75">
      <c r="A176" s="12">
        <f t="shared" si="2"/>
        <v>175</v>
      </c>
      <c r="B176" s="4" t="s">
        <v>0</v>
      </c>
      <c r="C176" s="5">
        <v>373500.75300000003</v>
      </c>
      <c r="D176" s="5">
        <v>878470.90099999995</v>
      </c>
      <c r="E176" s="9">
        <v>2195</v>
      </c>
      <c r="F176" s="10">
        <v>31.185181522730247</v>
      </c>
    </row>
    <row r="177" spans="1:6" ht="15.75">
      <c r="A177" s="12">
        <f t="shared" si="2"/>
        <v>176</v>
      </c>
      <c r="B177" s="4" t="s">
        <v>31</v>
      </c>
      <c r="C177" s="5">
        <v>363722.13699999999</v>
      </c>
      <c r="D177" s="5">
        <v>870317.14899999998</v>
      </c>
      <c r="E177" s="9">
        <v>2040</v>
      </c>
      <c r="F177" s="10">
        <v>207.03791161108776</v>
      </c>
    </row>
    <row r="178" spans="1:6" ht="15.75">
      <c r="A178" s="12">
        <f t="shared" si="2"/>
        <v>177</v>
      </c>
      <c r="B178" s="4" t="s">
        <v>14</v>
      </c>
      <c r="C178" s="5">
        <v>368043.36900000001</v>
      </c>
      <c r="D178" s="5">
        <v>898657.375</v>
      </c>
      <c r="E178" s="9">
        <v>1924</v>
      </c>
      <c r="F178" s="10">
        <v>263.49371279847418</v>
      </c>
    </row>
    <row r="179" spans="1:6" ht="15.75">
      <c r="A179" s="12">
        <f t="shared" si="2"/>
        <v>178</v>
      </c>
      <c r="B179" s="4" t="s">
        <v>53</v>
      </c>
      <c r="C179" s="5">
        <v>341653.62599999999</v>
      </c>
      <c r="D179" s="5">
        <v>932628.16</v>
      </c>
      <c r="E179" s="9">
        <v>1559</v>
      </c>
      <c r="F179" s="10">
        <v>46.759076132103324</v>
      </c>
    </row>
    <row r="180" spans="1:6" ht="15.75">
      <c r="A180" s="12">
        <f t="shared" si="2"/>
        <v>179</v>
      </c>
      <c r="B180" s="4" t="s">
        <v>219</v>
      </c>
      <c r="C180" s="5">
        <v>445533.36800000002</v>
      </c>
      <c r="D180" s="5">
        <v>886420.37100000004</v>
      </c>
      <c r="E180" s="9">
        <v>1807</v>
      </c>
      <c r="F180" s="10">
        <v>136.17483891461956</v>
      </c>
    </row>
    <row r="181" spans="1:6" ht="15.75">
      <c r="A181" s="12">
        <f t="shared" si="2"/>
        <v>180</v>
      </c>
      <c r="B181" s="4" t="s">
        <v>169</v>
      </c>
      <c r="C181" s="5">
        <v>409530.11900000001</v>
      </c>
      <c r="D181" s="5">
        <v>916966.57799999998</v>
      </c>
      <c r="E181" s="9">
        <v>2563</v>
      </c>
      <c r="F181" s="10">
        <v>58.009772397432755</v>
      </c>
    </row>
    <row r="182" spans="1:6" ht="15.75">
      <c r="A182" s="12">
        <f t="shared" si="2"/>
        <v>181</v>
      </c>
      <c r="B182" s="4" t="s">
        <v>72</v>
      </c>
      <c r="C182" s="5">
        <v>348628.50300000003</v>
      </c>
      <c r="D182" s="5">
        <v>923592.52399999998</v>
      </c>
      <c r="E182" s="9">
        <v>1615</v>
      </c>
      <c r="F182" s="10">
        <v>0</v>
      </c>
    </row>
    <row r="183" spans="1:6" ht="15.75">
      <c r="A183" s="12">
        <f t="shared" si="2"/>
        <v>182</v>
      </c>
      <c r="B183" s="4" t="s">
        <v>2</v>
      </c>
      <c r="C183" s="5">
        <v>367527.21500000003</v>
      </c>
      <c r="D183" s="5">
        <v>882042.03799999994</v>
      </c>
      <c r="E183" s="9">
        <v>2065</v>
      </c>
      <c r="F183" s="10">
        <v>147.50664584084794</v>
      </c>
    </row>
    <row r="184" spans="1:6" ht="15.75">
      <c r="A184" s="12">
        <f t="shared" si="2"/>
        <v>183</v>
      </c>
      <c r="B184" s="4" t="s">
        <v>70</v>
      </c>
      <c r="C184" s="5">
        <v>343714.38500000001</v>
      </c>
      <c r="D184" s="5">
        <v>919153.96600000001</v>
      </c>
      <c r="E184" s="9">
        <v>1546</v>
      </c>
      <c r="F184" s="10">
        <v>289.36732248954371</v>
      </c>
    </row>
    <row r="185" spans="1:6" ht="15.75">
      <c r="A185" s="12">
        <f t="shared" si="2"/>
        <v>184</v>
      </c>
      <c r="B185" s="4" t="s">
        <v>236</v>
      </c>
      <c r="C185" s="5">
        <v>438812.93800000002</v>
      </c>
      <c r="D185" s="5">
        <v>898220.81099999999</v>
      </c>
      <c r="E185" s="9">
        <v>1881</v>
      </c>
      <c r="F185" s="10">
        <v>163.16765478733961</v>
      </c>
    </row>
    <row r="186" spans="1:6" ht="15.75">
      <c r="A186" s="12">
        <f t="shared" si="2"/>
        <v>185</v>
      </c>
      <c r="B186" s="4" t="s">
        <v>85</v>
      </c>
      <c r="C186" s="5">
        <v>371807.07500000001</v>
      </c>
      <c r="D186" s="5">
        <v>898882.27099999995</v>
      </c>
      <c r="E186" s="9">
        <v>1957</v>
      </c>
      <c r="F186" s="10">
        <v>99.229184463547526</v>
      </c>
    </row>
    <row r="187" spans="1:6" ht="15.75">
      <c r="A187" s="12">
        <f t="shared" si="2"/>
        <v>186</v>
      </c>
      <c r="B187" s="4" t="s">
        <v>162</v>
      </c>
      <c r="C187" s="5">
        <v>415661.85</v>
      </c>
      <c r="D187" s="5">
        <v>926531.28500000003</v>
      </c>
      <c r="E187" s="9">
        <v>2723</v>
      </c>
      <c r="F187" s="10">
        <v>82.866701007594941</v>
      </c>
    </row>
    <row r="188" spans="1:6" ht="15.75">
      <c r="A188" s="12">
        <f t="shared" si="2"/>
        <v>187</v>
      </c>
      <c r="B188" s="4" t="s">
        <v>96</v>
      </c>
      <c r="C188" s="5">
        <v>353067.06099999999</v>
      </c>
      <c r="D188" s="5">
        <v>907264.97199999995</v>
      </c>
      <c r="E188" s="9">
        <v>1665</v>
      </c>
      <c r="F188" s="10">
        <v>315.76574489209855</v>
      </c>
    </row>
    <row r="189" spans="1:6" ht="15.75">
      <c r="A189" s="12">
        <f t="shared" si="2"/>
        <v>188</v>
      </c>
      <c r="B189" s="4" t="s">
        <v>23</v>
      </c>
      <c r="C189" s="5">
        <v>355849.40399999998</v>
      </c>
      <c r="D189" s="5">
        <v>881030.56</v>
      </c>
      <c r="E189" s="9">
        <v>1602</v>
      </c>
      <c r="F189" s="10">
        <v>0</v>
      </c>
    </row>
    <row r="190" spans="1:6" ht="15.75">
      <c r="A190" s="12">
        <f t="shared" si="2"/>
        <v>189</v>
      </c>
      <c r="B190" s="4" t="s">
        <v>202</v>
      </c>
      <c r="C190" s="5">
        <v>385023.03899999999</v>
      </c>
      <c r="D190" s="5">
        <v>918276.26800000004</v>
      </c>
      <c r="E190" s="9">
        <v>1910</v>
      </c>
      <c r="F190" s="10">
        <v>107.1348063026763</v>
      </c>
    </row>
    <row r="191" spans="1:6" ht="15.75">
      <c r="A191" s="12">
        <f t="shared" si="2"/>
        <v>190</v>
      </c>
      <c r="B191" s="4" t="s">
        <v>297</v>
      </c>
      <c r="C191" s="5">
        <v>447517.74699999997</v>
      </c>
      <c r="D191" s="5">
        <v>921782.00399999996</v>
      </c>
      <c r="E191" s="9">
        <v>2022</v>
      </c>
      <c r="F191" s="10">
        <v>46.647212313605472</v>
      </c>
    </row>
    <row r="192" spans="1:6" ht="15.75">
      <c r="A192" s="12">
        <f t="shared" si="2"/>
        <v>191</v>
      </c>
      <c r="B192" s="4" t="s">
        <v>214</v>
      </c>
      <c r="C192" s="5">
        <v>445639.20199999999</v>
      </c>
      <c r="D192" s="5">
        <v>890759.54599999997</v>
      </c>
      <c r="E192" s="9">
        <v>1824</v>
      </c>
      <c r="F192" s="10">
        <v>114.08211456121163</v>
      </c>
    </row>
    <row r="193" spans="1:6" ht="15.75">
      <c r="A193" s="12">
        <f t="shared" si="2"/>
        <v>192</v>
      </c>
      <c r="B193" s="4" t="s">
        <v>148</v>
      </c>
      <c r="C193" s="5">
        <v>415562.63099999999</v>
      </c>
      <c r="D193" s="5">
        <v>910471.04399999999</v>
      </c>
      <c r="E193" s="9">
        <v>3215</v>
      </c>
      <c r="F193" s="10">
        <v>39.278565883002358</v>
      </c>
    </row>
    <row r="194" spans="1:6" ht="15.75">
      <c r="A194" s="12">
        <f t="shared" si="2"/>
        <v>193</v>
      </c>
      <c r="B194" s="4" t="s">
        <v>130</v>
      </c>
      <c r="C194" s="5">
        <v>387715.18</v>
      </c>
      <c r="D194" s="5">
        <v>897956.22699999996</v>
      </c>
      <c r="E194" s="9">
        <v>2240</v>
      </c>
      <c r="F194" s="10">
        <v>99.992485882497888</v>
      </c>
    </row>
    <row r="195" spans="1:6" ht="15.75">
      <c r="A195" s="12">
        <f t="shared" si="2"/>
        <v>194</v>
      </c>
      <c r="B195" s="4" t="s">
        <v>82</v>
      </c>
      <c r="C195" s="5">
        <v>380220.842</v>
      </c>
      <c r="D195" s="5">
        <v>895945.39</v>
      </c>
      <c r="E195" s="9">
        <v>2075</v>
      </c>
      <c r="F195" s="10">
        <v>161.94796301567348</v>
      </c>
    </row>
    <row r="196" spans="1:6" ht="15.75">
      <c r="A196" s="12">
        <f t="shared" ref="A196:A255" si="3">A195+1</f>
        <v>195</v>
      </c>
      <c r="B196" s="4" t="s">
        <v>103</v>
      </c>
      <c r="C196" s="5">
        <v>369078.84299999999</v>
      </c>
      <c r="D196" s="5">
        <v>910411.27800000005</v>
      </c>
      <c r="E196" s="9">
        <v>1901</v>
      </c>
      <c r="F196" s="10">
        <v>0</v>
      </c>
    </row>
    <row r="197" spans="1:6" ht="15.75">
      <c r="A197" s="12">
        <f t="shared" si="3"/>
        <v>196</v>
      </c>
      <c r="B197" s="4" t="s">
        <v>1</v>
      </c>
      <c r="C197" s="5">
        <v>370059.47600000002</v>
      </c>
      <c r="D197" s="5">
        <v>878990.33900000004</v>
      </c>
      <c r="E197" s="9">
        <v>2130</v>
      </c>
      <c r="F197" s="10">
        <v>0</v>
      </c>
    </row>
    <row r="198" spans="1:6" ht="15.75">
      <c r="A198" s="12">
        <f t="shared" si="3"/>
        <v>197</v>
      </c>
      <c r="B198" s="4" t="s">
        <v>135</v>
      </c>
      <c r="C198" s="5">
        <v>395718.84100000001</v>
      </c>
      <c r="D198" s="5">
        <v>895839.55700000003</v>
      </c>
      <c r="E198" s="9">
        <v>2492</v>
      </c>
      <c r="F198" s="10">
        <v>71.000581691714473</v>
      </c>
    </row>
    <row r="199" spans="1:6" ht="15.75">
      <c r="A199" s="12">
        <f t="shared" si="3"/>
        <v>198</v>
      </c>
      <c r="B199" s="4" t="s">
        <v>75</v>
      </c>
      <c r="C199" s="5">
        <v>379665.21600000001</v>
      </c>
      <c r="D199" s="5">
        <v>889674.75300000003</v>
      </c>
      <c r="E199" s="9">
        <v>2250</v>
      </c>
      <c r="F199" s="10">
        <v>61.461102433686641</v>
      </c>
    </row>
    <row r="200" spans="1:6" ht="15.75">
      <c r="A200" s="12">
        <f t="shared" si="3"/>
        <v>199</v>
      </c>
      <c r="B200" s="4" t="s">
        <v>248</v>
      </c>
      <c r="C200" s="5">
        <v>429711.25300000003</v>
      </c>
      <c r="D200" s="5">
        <v>894093.30299999996</v>
      </c>
      <c r="E200" s="9">
        <v>2066</v>
      </c>
      <c r="F200" s="10">
        <v>22.685904301439308</v>
      </c>
    </row>
    <row r="201" spans="1:6" ht="15.75">
      <c r="A201" s="12">
        <f t="shared" si="3"/>
        <v>200</v>
      </c>
      <c r="B201" s="4" t="s">
        <v>226</v>
      </c>
      <c r="C201" s="5">
        <v>447226.70500000002</v>
      </c>
      <c r="D201" s="5">
        <v>874302.43</v>
      </c>
      <c r="E201" s="9">
        <v>1886</v>
      </c>
      <c r="F201" s="10">
        <v>168.81848265876266</v>
      </c>
    </row>
    <row r="202" spans="1:6" ht="15.75">
      <c r="A202" s="12">
        <f t="shared" si="3"/>
        <v>201</v>
      </c>
      <c r="B202" s="4" t="s">
        <v>150</v>
      </c>
      <c r="C202" s="5">
        <v>419167.58600000001</v>
      </c>
      <c r="D202" s="5">
        <v>919017.103</v>
      </c>
      <c r="E202" s="9">
        <v>2683</v>
      </c>
      <c r="F202" s="10">
        <v>0</v>
      </c>
    </row>
    <row r="203" spans="1:6" ht="15.75">
      <c r="A203" s="12">
        <f t="shared" si="3"/>
        <v>202</v>
      </c>
      <c r="B203" s="4" t="s">
        <v>220</v>
      </c>
      <c r="C203" s="5">
        <v>443363.78</v>
      </c>
      <c r="D203" s="5">
        <v>884885.78500000003</v>
      </c>
      <c r="E203" s="9">
        <v>1832</v>
      </c>
      <c r="F203" s="10">
        <v>174.48353241241239</v>
      </c>
    </row>
    <row r="204" spans="1:6" ht="15.75">
      <c r="A204" s="12">
        <f t="shared" si="3"/>
        <v>203</v>
      </c>
      <c r="B204" s="4" t="s">
        <v>197</v>
      </c>
      <c r="C204" s="5">
        <v>380048.86200000002</v>
      </c>
      <c r="D204" s="5">
        <v>919440.43700000003</v>
      </c>
      <c r="E204" s="9">
        <v>1910</v>
      </c>
      <c r="F204" s="10">
        <v>151.34697087001621</v>
      </c>
    </row>
    <row r="205" spans="1:6" ht="15.75">
      <c r="A205" s="12">
        <f t="shared" si="3"/>
        <v>204</v>
      </c>
      <c r="B205" s="4" t="s">
        <v>104</v>
      </c>
      <c r="C205" s="5">
        <v>367455.59899999999</v>
      </c>
      <c r="D205" s="5">
        <v>904080.62600000005</v>
      </c>
      <c r="E205" s="9">
        <v>1928</v>
      </c>
      <c r="F205" s="10">
        <v>0</v>
      </c>
    </row>
    <row r="206" spans="1:6" ht="15.75">
      <c r="A206" s="12">
        <f t="shared" si="3"/>
        <v>205</v>
      </c>
      <c r="B206" s="4" t="s">
        <v>12</v>
      </c>
      <c r="C206" s="5">
        <v>367130.95</v>
      </c>
      <c r="D206" s="5">
        <v>894016.51300000004</v>
      </c>
      <c r="E206" s="9">
        <v>1973</v>
      </c>
      <c r="F206" s="10">
        <v>137.65291032182907</v>
      </c>
    </row>
    <row r="207" spans="1:6" ht="15.75">
      <c r="A207" s="12">
        <f t="shared" si="3"/>
        <v>206</v>
      </c>
      <c r="B207" s="4" t="s">
        <v>93</v>
      </c>
      <c r="C207" s="5">
        <v>385459.60200000001</v>
      </c>
      <c r="D207" s="5">
        <v>891182.88100000005</v>
      </c>
      <c r="E207" s="9">
        <v>2344</v>
      </c>
      <c r="F207" s="10">
        <v>167.54917075907272</v>
      </c>
    </row>
    <row r="208" spans="1:6" ht="15.75">
      <c r="A208" s="12">
        <f t="shared" si="3"/>
        <v>207</v>
      </c>
      <c r="B208" s="4" t="s">
        <v>13</v>
      </c>
      <c r="C208" s="5">
        <v>370133.95199999999</v>
      </c>
      <c r="D208" s="5">
        <v>894503.48600000003</v>
      </c>
      <c r="E208" s="9">
        <v>1994</v>
      </c>
      <c r="F208" s="10">
        <v>0</v>
      </c>
    </row>
    <row r="209" spans="1:6" ht="15.75">
      <c r="A209" s="12">
        <f t="shared" si="3"/>
        <v>208</v>
      </c>
      <c r="B209" s="4" t="s">
        <v>253</v>
      </c>
      <c r="C209" s="5">
        <v>442622.946</v>
      </c>
      <c r="D209" s="5">
        <v>900284.56499999994</v>
      </c>
      <c r="E209" s="9">
        <v>1840</v>
      </c>
      <c r="F209" s="10">
        <v>247.16452496307576</v>
      </c>
    </row>
    <row r="210" spans="1:6" ht="15.75">
      <c r="A210" s="12">
        <f t="shared" si="3"/>
        <v>209</v>
      </c>
      <c r="B210" s="4" t="s">
        <v>122</v>
      </c>
      <c r="C210" s="7">
        <v>393932.9</v>
      </c>
      <c r="D210" s="7">
        <v>903181.75899999996</v>
      </c>
      <c r="E210" s="9">
        <v>2443</v>
      </c>
      <c r="F210" s="10">
        <v>58.642209765675453</v>
      </c>
    </row>
    <row r="211" spans="1:6" ht="15.75">
      <c r="A211" s="12">
        <f t="shared" si="3"/>
        <v>210</v>
      </c>
      <c r="B211" s="4" t="s">
        <v>136</v>
      </c>
      <c r="C211" s="5">
        <v>397041.761</v>
      </c>
      <c r="D211" s="5">
        <v>891540.06900000002</v>
      </c>
      <c r="E211" s="9">
        <v>2760</v>
      </c>
      <c r="F211" s="10">
        <v>0</v>
      </c>
    </row>
    <row r="212" spans="1:6" ht="15.75">
      <c r="A212" s="12">
        <f t="shared" si="3"/>
        <v>211</v>
      </c>
      <c r="B212" s="4" t="s">
        <v>61</v>
      </c>
      <c r="C212" s="5">
        <v>354493.74</v>
      </c>
      <c r="D212" s="5">
        <v>916300.60800000001</v>
      </c>
      <c r="E212" s="9">
        <v>1728</v>
      </c>
      <c r="F212" s="10">
        <v>38.382942415525768</v>
      </c>
    </row>
    <row r="213" spans="1:6" ht="15.75">
      <c r="A213" s="12">
        <f t="shared" si="3"/>
        <v>212</v>
      </c>
      <c r="B213" s="4" t="s">
        <v>119</v>
      </c>
      <c r="C213" s="5">
        <v>390162.58</v>
      </c>
      <c r="D213" s="5">
        <v>899411.43900000001</v>
      </c>
      <c r="E213" s="9">
        <v>2308</v>
      </c>
      <c r="F213" s="10">
        <v>273.29482664380822</v>
      </c>
    </row>
    <row r="214" spans="1:6" ht="15.75">
      <c r="A214" s="12">
        <f t="shared" si="3"/>
        <v>213</v>
      </c>
      <c r="B214" s="4" t="s">
        <v>133</v>
      </c>
      <c r="C214" s="5">
        <v>398232.38799999998</v>
      </c>
      <c r="D214" s="5">
        <v>898088.51899999997</v>
      </c>
      <c r="E214" s="9">
        <v>2705</v>
      </c>
      <c r="F214" s="10">
        <v>35.597507525489888</v>
      </c>
    </row>
    <row r="215" spans="1:6" ht="15.75">
      <c r="A215" s="12">
        <f t="shared" si="3"/>
        <v>214</v>
      </c>
      <c r="B215" s="4" t="s">
        <v>44</v>
      </c>
      <c r="C215" s="5">
        <v>373305.96399999998</v>
      </c>
      <c r="D215" s="5">
        <v>886613.09299999999</v>
      </c>
      <c r="E215" s="9">
        <v>2107</v>
      </c>
      <c r="F215" s="10">
        <v>66.068732730494148</v>
      </c>
    </row>
    <row r="216" spans="1:6" ht="15.75">
      <c r="A216" s="12">
        <f t="shared" si="3"/>
        <v>215</v>
      </c>
      <c r="B216" s="4" t="s">
        <v>260</v>
      </c>
      <c r="C216" s="5">
        <v>435479.18099999998</v>
      </c>
      <c r="D216" s="5">
        <v>901977.902</v>
      </c>
      <c r="E216" s="9">
        <v>2054</v>
      </c>
      <c r="F216" s="10">
        <v>31.487339115199173</v>
      </c>
    </row>
    <row r="217" spans="1:6" ht="15.75">
      <c r="A217" s="12">
        <f t="shared" si="3"/>
        <v>216</v>
      </c>
      <c r="B217" s="4" t="s">
        <v>185</v>
      </c>
      <c r="C217" s="5">
        <v>399297.33799999999</v>
      </c>
      <c r="D217" s="5">
        <v>883430.57299999997</v>
      </c>
      <c r="E217" s="9">
        <v>2928</v>
      </c>
      <c r="F217" s="10">
        <v>151.88732032784489</v>
      </c>
    </row>
    <row r="218" spans="1:6" ht="15.75">
      <c r="A218" s="12">
        <f t="shared" si="3"/>
        <v>217</v>
      </c>
      <c r="B218" s="4" t="s">
        <v>30</v>
      </c>
      <c r="C218" s="5">
        <v>362261.21799999999</v>
      </c>
      <c r="D218" s="5">
        <v>869911.33799999999</v>
      </c>
      <c r="E218" s="9">
        <v>2033</v>
      </c>
      <c r="F218" s="10">
        <v>127.30272957837055</v>
      </c>
    </row>
    <row r="219" spans="1:6" ht="15.75">
      <c r="A219" s="12">
        <f t="shared" si="3"/>
        <v>218</v>
      </c>
      <c r="B219" s="4" t="s">
        <v>267</v>
      </c>
      <c r="C219" s="5">
        <v>412142.88500000001</v>
      </c>
      <c r="D219" s="5">
        <v>903247.90500000003</v>
      </c>
      <c r="E219" s="9">
        <v>3174</v>
      </c>
      <c r="F219" s="10">
        <v>97.921078453670248</v>
      </c>
    </row>
    <row r="220" spans="1:6" ht="15.75">
      <c r="A220" s="12">
        <f t="shared" si="3"/>
        <v>219</v>
      </c>
      <c r="B220" s="4" t="s">
        <v>87</v>
      </c>
      <c r="C220" s="5">
        <v>374902.70600000001</v>
      </c>
      <c r="D220" s="5">
        <v>898564.77</v>
      </c>
      <c r="E220" s="9">
        <v>1954</v>
      </c>
      <c r="F220" s="10">
        <v>51.720251318533386</v>
      </c>
    </row>
    <row r="221" spans="1:6" ht="15.75">
      <c r="A221" s="12">
        <f t="shared" si="3"/>
        <v>220</v>
      </c>
      <c r="B221" s="4" t="s">
        <v>311</v>
      </c>
      <c r="C221" s="5">
        <v>446168.36900000001</v>
      </c>
      <c r="D221" s="5">
        <v>908129.47699999996</v>
      </c>
      <c r="E221" s="9">
        <v>1896</v>
      </c>
      <c r="F221" s="10">
        <v>0</v>
      </c>
    </row>
    <row r="222" spans="1:6" ht="15.75">
      <c r="A222" s="12">
        <f t="shared" si="3"/>
        <v>221</v>
      </c>
      <c r="B222" s="4" t="s">
        <v>98</v>
      </c>
      <c r="C222" s="5">
        <v>349421.103</v>
      </c>
      <c r="D222" s="5">
        <v>904570.13300000003</v>
      </c>
      <c r="E222" s="9">
        <v>1401</v>
      </c>
      <c r="F222" s="10">
        <v>173.70632291391615</v>
      </c>
    </row>
    <row r="223" spans="1:6" ht="15.75">
      <c r="A223" s="12">
        <f t="shared" si="3"/>
        <v>222</v>
      </c>
      <c r="B223" s="4" t="s">
        <v>35</v>
      </c>
      <c r="C223" s="5">
        <v>367592.14500000002</v>
      </c>
      <c r="D223" s="5">
        <v>874510.18500000006</v>
      </c>
      <c r="E223" s="9">
        <v>2107</v>
      </c>
      <c r="F223" s="10">
        <v>157.18286777176209</v>
      </c>
    </row>
    <row r="224" spans="1:6" ht="15.75">
      <c r="A224" s="12">
        <f t="shared" si="3"/>
        <v>223</v>
      </c>
      <c r="B224" s="4" t="s">
        <v>109</v>
      </c>
      <c r="C224" s="5">
        <v>378995.85</v>
      </c>
      <c r="D224" s="5">
        <v>866893.11899999995</v>
      </c>
      <c r="E224" s="9">
        <v>2667</v>
      </c>
      <c r="F224" s="10">
        <v>43.952741047251813</v>
      </c>
    </row>
    <row r="225" spans="1:6" ht="15.75">
      <c r="A225" s="12">
        <f t="shared" si="3"/>
        <v>224</v>
      </c>
      <c r="B225" s="4" t="s">
        <v>123</v>
      </c>
      <c r="C225" s="7">
        <v>391948.52100000001</v>
      </c>
      <c r="D225" s="7">
        <v>903049.46699999995</v>
      </c>
      <c r="E225" s="9">
        <v>2459</v>
      </c>
      <c r="F225" s="10">
        <v>29.678135079280189</v>
      </c>
    </row>
    <row r="226" spans="1:6" ht="15.75">
      <c r="A226" s="12">
        <f t="shared" si="3"/>
        <v>225</v>
      </c>
      <c r="B226" s="4" t="s">
        <v>50</v>
      </c>
      <c r="C226" s="5">
        <v>376487.522</v>
      </c>
      <c r="D226" s="5">
        <v>880224.005</v>
      </c>
      <c r="E226" s="9">
        <v>2495</v>
      </c>
      <c r="F226" s="10">
        <v>115.66110576621108</v>
      </c>
    </row>
    <row r="227" spans="1:6" ht="15.75">
      <c r="A227" s="12">
        <f t="shared" si="3"/>
        <v>226</v>
      </c>
      <c r="B227" s="4" t="s">
        <v>250</v>
      </c>
      <c r="C227" s="5">
        <v>444157.53200000001</v>
      </c>
      <c r="D227" s="5">
        <v>897109.55900000001</v>
      </c>
      <c r="E227" s="9">
        <v>1839</v>
      </c>
      <c r="F227" s="10">
        <v>37.569431111921169</v>
      </c>
    </row>
    <row r="228" spans="1:6" ht="15.75">
      <c r="A228" s="12">
        <f t="shared" si="3"/>
        <v>227</v>
      </c>
      <c r="B228" s="4" t="s">
        <v>245</v>
      </c>
      <c r="C228" s="5">
        <v>423467.07400000002</v>
      </c>
      <c r="D228" s="5">
        <v>896368.72400000005</v>
      </c>
      <c r="E228" s="9">
        <v>2230</v>
      </c>
      <c r="F228" s="10">
        <v>20.938023889489489</v>
      </c>
    </row>
    <row r="229" spans="1:6" ht="15.75">
      <c r="A229" s="12">
        <f t="shared" si="3"/>
        <v>228</v>
      </c>
      <c r="B229" s="4" t="s">
        <v>41</v>
      </c>
      <c r="C229" s="5">
        <v>360800.29800000001</v>
      </c>
      <c r="D229" s="5">
        <v>887361.21200000006</v>
      </c>
      <c r="E229" s="9">
        <v>1931</v>
      </c>
      <c r="F229" s="10">
        <v>45.135497099738629</v>
      </c>
    </row>
    <row r="230" spans="1:6" ht="15.75">
      <c r="A230" s="12">
        <f t="shared" si="3"/>
        <v>229</v>
      </c>
      <c r="B230" s="4" t="s">
        <v>7</v>
      </c>
      <c r="C230" s="5">
        <v>380743.39500000002</v>
      </c>
      <c r="D230" s="5">
        <v>888074.02</v>
      </c>
      <c r="E230" s="9">
        <v>2261</v>
      </c>
      <c r="F230" s="10">
        <v>185.96599663411627</v>
      </c>
    </row>
    <row r="231" spans="1:6" ht="15.75">
      <c r="A231" s="12">
        <f t="shared" si="3"/>
        <v>230</v>
      </c>
      <c r="B231" s="4" t="s">
        <v>129</v>
      </c>
      <c r="C231" s="5">
        <v>384672.46500000003</v>
      </c>
      <c r="D231" s="5">
        <v>901528.11</v>
      </c>
      <c r="E231" s="9">
        <v>2102</v>
      </c>
      <c r="F231" s="10">
        <v>221.39455511696607</v>
      </c>
    </row>
    <row r="232" spans="1:6" ht="15.75">
      <c r="A232" s="12">
        <f t="shared" si="3"/>
        <v>231</v>
      </c>
      <c r="B232" s="4" t="s">
        <v>121</v>
      </c>
      <c r="C232" s="5">
        <v>395586.549</v>
      </c>
      <c r="D232" s="5">
        <v>900734.35800000001</v>
      </c>
      <c r="E232" s="9">
        <v>2488</v>
      </c>
      <c r="F232" s="10">
        <v>146.33046714511883</v>
      </c>
    </row>
    <row r="233" spans="1:6" ht="15.75">
      <c r="A233" s="12">
        <f t="shared" si="3"/>
        <v>232</v>
      </c>
      <c r="B233" s="4" t="s">
        <v>208</v>
      </c>
      <c r="C233" s="5">
        <v>389679.71500000003</v>
      </c>
      <c r="D233" s="5">
        <v>927483.78700000001</v>
      </c>
      <c r="E233" s="9">
        <v>1993</v>
      </c>
      <c r="F233" s="10">
        <v>0</v>
      </c>
    </row>
    <row r="234" spans="1:6" ht="15.75">
      <c r="A234" s="12">
        <f t="shared" si="3"/>
        <v>233</v>
      </c>
      <c r="B234" s="4" t="s">
        <v>47</v>
      </c>
      <c r="C234" s="5">
        <v>370384.12400000001</v>
      </c>
      <c r="D234" s="5">
        <v>889794.652</v>
      </c>
      <c r="E234" s="9">
        <v>2022</v>
      </c>
      <c r="F234" s="10">
        <v>23.764210538802054</v>
      </c>
    </row>
    <row r="235" spans="1:6" ht="15.75">
      <c r="A235" s="12">
        <f t="shared" si="3"/>
        <v>234</v>
      </c>
      <c r="B235" s="4" t="s">
        <v>132</v>
      </c>
      <c r="C235" s="5">
        <v>386590.69799999997</v>
      </c>
      <c r="D235" s="5">
        <v>902983.321</v>
      </c>
      <c r="E235" s="9">
        <v>2076</v>
      </c>
      <c r="F235" s="10">
        <v>140.32770598839215</v>
      </c>
    </row>
    <row r="236" spans="1:6" ht="15.75">
      <c r="A236" s="12">
        <f t="shared" si="3"/>
        <v>235</v>
      </c>
      <c r="B236" s="4" t="s">
        <v>314</v>
      </c>
      <c r="C236" s="5">
        <v>437119.60100000002</v>
      </c>
      <c r="D236" s="5">
        <v>907891.35199999996</v>
      </c>
      <c r="E236" s="9">
        <v>2280</v>
      </c>
      <c r="F236" s="10">
        <v>0</v>
      </c>
    </row>
    <row r="237" spans="1:6" ht="15.75">
      <c r="A237" s="12">
        <f t="shared" si="3"/>
        <v>236</v>
      </c>
      <c r="B237" s="4" t="s">
        <v>91</v>
      </c>
      <c r="C237" s="5">
        <v>373055.79100000003</v>
      </c>
      <c r="D237" s="5">
        <v>903999.46400000004</v>
      </c>
      <c r="E237" s="9">
        <v>1911</v>
      </c>
      <c r="F237" s="10">
        <v>163.5954672015697</v>
      </c>
    </row>
    <row r="238" spans="1:6" ht="15.75">
      <c r="A238" s="12">
        <f t="shared" si="3"/>
        <v>237</v>
      </c>
      <c r="B238" s="4" t="s">
        <v>131</v>
      </c>
      <c r="C238" s="5">
        <v>379314.64199999999</v>
      </c>
      <c r="D238" s="5">
        <v>907547.39300000004</v>
      </c>
      <c r="E238" s="9">
        <v>1967</v>
      </c>
      <c r="F238" s="10">
        <v>213.00174507514342</v>
      </c>
    </row>
    <row r="239" spans="1:6" ht="15.75">
      <c r="A239" s="12">
        <f t="shared" si="3"/>
        <v>238</v>
      </c>
      <c r="B239" s="4" t="s">
        <v>59</v>
      </c>
      <c r="C239" s="5">
        <v>356554.49900000001</v>
      </c>
      <c r="D239" s="5">
        <v>913764.28899999999</v>
      </c>
      <c r="E239" s="9">
        <v>1718</v>
      </c>
      <c r="F239" s="10">
        <v>0</v>
      </c>
    </row>
    <row r="240" spans="1:6" ht="15.75">
      <c r="A240" s="12">
        <f t="shared" si="3"/>
        <v>239</v>
      </c>
      <c r="B240" s="4" t="s">
        <v>168</v>
      </c>
      <c r="C240" s="5">
        <v>408948.03399999999</v>
      </c>
      <c r="D240" s="5">
        <v>912786.15300000005</v>
      </c>
      <c r="E240" s="9">
        <v>2926</v>
      </c>
      <c r="F240" s="10">
        <v>129.02256242902953</v>
      </c>
    </row>
    <row r="241" spans="1:6" ht="15.75">
      <c r="A241" s="12">
        <f t="shared" si="3"/>
        <v>240</v>
      </c>
      <c r="B241" s="4" t="s">
        <v>73</v>
      </c>
      <c r="C241" s="5">
        <v>340702.50599999999</v>
      </c>
      <c r="D241" s="5">
        <v>923116.96499999997</v>
      </c>
      <c r="E241" s="9">
        <v>1536</v>
      </c>
      <c r="F241" s="10">
        <v>219.51154077690595</v>
      </c>
    </row>
    <row r="242" spans="1:6" ht="15.75">
      <c r="A242" s="12">
        <f t="shared" si="3"/>
        <v>241</v>
      </c>
      <c r="B242" s="4" t="s">
        <v>292</v>
      </c>
      <c r="C242" s="5">
        <v>448549.62400000001</v>
      </c>
      <c r="D242" s="5">
        <v>897969.45700000005</v>
      </c>
      <c r="E242" s="9">
        <v>1816</v>
      </c>
      <c r="F242" s="10">
        <v>51.685976798110239</v>
      </c>
    </row>
    <row r="243" spans="1:6" ht="15.75">
      <c r="A243" s="12">
        <f t="shared" si="3"/>
        <v>242</v>
      </c>
      <c r="B243" s="4" t="s">
        <v>84</v>
      </c>
      <c r="C243" s="5">
        <v>375934.58299999998</v>
      </c>
      <c r="D243" s="5">
        <v>894278.51199999999</v>
      </c>
      <c r="E243" s="9">
        <v>2046</v>
      </c>
      <c r="F243" s="10">
        <v>28.653247240392488</v>
      </c>
    </row>
    <row r="244" spans="1:6" ht="15.75">
      <c r="A244" s="12">
        <f t="shared" si="3"/>
        <v>243</v>
      </c>
      <c r="B244" s="4" t="s">
        <v>45</v>
      </c>
      <c r="C244" s="5">
        <v>371552.86</v>
      </c>
      <c r="D244" s="5">
        <v>887716.89899999998</v>
      </c>
      <c r="E244" s="9">
        <v>2075</v>
      </c>
      <c r="F244" s="10">
        <v>95.17283586131586</v>
      </c>
    </row>
    <row r="245" spans="1:6" ht="15.75">
      <c r="A245" s="12">
        <f t="shared" si="3"/>
        <v>244</v>
      </c>
      <c r="B245" s="4" t="s">
        <v>310</v>
      </c>
      <c r="C245" s="5">
        <v>452597.75699999998</v>
      </c>
      <c r="D245" s="5">
        <v>932577.02599999995</v>
      </c>
      <c r="E245" s="9">
        <v>2528</v>
      </c>
      <c r="F245" s="10">
        <v>32.215670792378504</v>
      </c>
    </row>
    <row r="246" spans="1:6" ht="15.75">
      <c r="A246" s="12">
        <f t="shared" si="3"/>
        <v>245</v>
      </c>
      <c r="B246" s="4" t="s">
        <v>56</v>
      </c>
      <c r="C246" s="5">
        <v>350372.22200000001</v>
      </c>
      <c r="D246" s="5">
        <v>918044.32700000005</v>
      </c>
      <c r="E246" s="9">
        <v>1663</v>
      </c>
      <c r="F246" s="10">
        <v>69.123313726748918</v>
      </c>
    </row>
    <row r="247" spans="1:6" ht="15.75">
      <c r="A247" s="12">
        <f t="shared" si="3"/>
        <v>246</v>
      </c>
      <c r="B247" s="4" t="s">
        <v>243</v>
      </c>
      <c r="C247" s="5">
        <v>432251.25799999997</v>
      </c>
      <c r="D247" s="5">
        <v>893934.55299999996</v>
      </c>
      <c r="E247" s="9">
        <v>2134</v>
      </c>
      <c r="F247" s="10">
        <v>125.45974100002415</v>
      </c>
    </row>
    <row r="248" spans="1:6" ht="15.75">
      <c r="A248" s="12">
        <f t="shared" si="3"/>
        <v>247</v>
      </c>
      <c r="B248" s="4" t="s">
        <v>149</v>
      </c>
      <c r="C248" s="5">
        <v>417897.58399999997</v>
      </c>
      <c r="D248" s="5">
        <v>917138.55799999996</v>
      </c>
      <c r="E248" s="9">
        <v>3023</v>
      </c>
      <c r="F248" s="10">
        <v>98.726758213099188</v>
      </c>
    </row>
    <row r="249" spans="1:6" ht="15.75">
      <c r="A249" s="12">
        <f t="shared" si="3"/>
        <v>248</v>
      </c>
      <c r="B249" s="6" t="s">
        <v>288</v>
      </c>
      <c r="C249" s="7">
        <v>390790.967</v>
      </c>
      <c r="D249" s="7">
        <v>913884.17599999998</v>
      </c>
      <c r="E249" s="9">
        <v>2025</v>
      </c>
      <c r="F249" s="10">
        <v>80.530861113421125</v>
      </c>
    </row>
    <row r="250" spans="1:6" ht="15.75">
      <c r="A250" s="12">
        <f t="shared" si="3"/>
        <v>249</v>
      </c>
      <c r="B250" s="4" t="s">
        <v>11</v>
      </c>
      <c r="C250" s="5">
        <v>364046.78600000002</v>
      </c>
      <c r="D250" s="5">
        <v>898967.40800000005</v>
      </c>
      <c r="E250" s="9">
        <v>1920</v>
      </c>
      <c r="F250" s="10">
        <v>62.470275521304245</v>
      </c>
    </row>
    <row r="251" spans="1:6" ht="15.75">
      <c r="A251" s="12">
        <f t="shared" si="3"/>
        <v>250</v>
      </c>
      <c r="B251" s="4" t="s">
        <v>284</v>
      </c>
      <c r="C251" s="5">
        <v>378964.06800000003</v>
      </c>
      <c r="D251" s="5">
        <v>912534.79799999995</v>
      </c>
      <c r="E251" s="9">
        <v>1919</v>
      </c>
      <c r="F251" s="10">
        <v>105.25524829736619</v>
      </c>
    </row>
    <row r="252" spans="1:6" ht="15.75">
      <c r="A252" s="12">
        <f t="shared" si="3"/>
        <v>251</v>
      </c>
      <c r="B252" s="4" t="s">
        <v>5</v>
      </c>
      <c r="C252" s="5">
        <v>371423.00099999999</v>
      </c>
      <c r="D252" s="5">
        <v>892002.26399999997</v>
      </c>
      <c r="E252" s="9">
        <v>2014</v>
      </c>
      <c r="F252" s="10">
        <v>100.31400512970849</v>
      </c>
    </row>
    <row r="253" spans="1:6" ht="15.75">
      <c r="A253" s="12">
        <f t="shared" si="3"/>
        <v>252</v>
      </c>
      <c r="B253" s="4" t="s">
        <v>128</v>
      </c>
      <c r="C253" s="5">
        <v>375247.17</v>
      </c>
      <c r="D253" s="5">
        <v>912034.522</v>
      </c>
      <c r="E253" s="9">
        <v>1914</v>
      </c>
      <c r="F253" s="10">
        <v>120.06486913230964</v>
      </c>
    </row>
    <row r="254" spans="1:6" ht="15.75">
      <c r="A254" s="12">
        <f t="shared" si="3"/>
        <v>253</v>
      </c>
      <c r="B254" s="4" t="s">
        <v>159</v>
      </c>
      <c r="C254" s="5">
        <v>419577.69099999999</v>
      </c>
      <c r="D254" s="5">
        <v>923779.61199999996</v>
      </c>
      <c r="E254" s="9">
        <v>2867</v>
      </c>
      <c r="F254" s="10">
        <v>74.492969425356591</v>
      </c>
    </row>
    <row r="255" spans="1:6" ht="15.75">
      <c r="A255" s="12">
        <f t="shared" si="3"/>
        <v>254</v>
      </c>
      <c r="B255" s="4" t="s">
        <v>79</v>
      </c>
      <c r="C255" s="5">
        <v>385856.478</v>
      </c>
      <c r="D255" s="5">
        <v>895866.01500000001</v>
      </c>
      <c r="E255" s="9">
        <v>2187</v>
      </c>
      <c r="F255" s="10">
        <v>184.984616634090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70"/>
  <sheetViews>
    <sheetView workbookViewId="0">
      <selection activeCell="D14" sqref="D14"/>
    </sheetView>
  </sheetViews>
  <sheetFormatPr defaultRowHeight="15"/>
  <cols>
    <col min="2" max="2" width="20.28515625" customWidth="1"/>
    <col min="3" max="3" width="16.7109375" customWidth="1"/>
    <col min="4" max="4" width="18.7109375" customWidth="1"/>
    <col min="5" max="5" width="18.140625" customWidth="1"/>
    <col min="6" max="6" width="11.5703125" customWidth="1"/>
  </cols>
  <sheetData>
    <row r="1" spans="1:6" ht="15.75">
      <c r="A1" s="12" t="s">
        <v>342</v>
      </c>
      <c r="B1" s="2" t="s">
        <v>338</v>
      </c>
      <c r="C1" s="3" t="s">
        <v>340</v>
      </c>
      <c r="D1" s="3" t="s">
        <v>341</v>
      </c>
      <c r="E1" s="8" t="s">
        <v>343</v>
      </c>
      <c r="F1" s="10" t="s">
        <v>339</v>
      </c>
    </row>
    <row r="2" spans="1:6" ht="15.75">
      <c r="A2" s="12">
        <v>1</v>
      </c>
      <c r="B2" s="4" t="s">
        <v>66</v>
      </c>
      <c r="C2" s="5">
        <v>361774.245</v>
      </c>
      <c r="D2" s="5">
        <v>921124.68900000001</v>
      </c>
      <c r="E2" s="9">
        <v>1715</v>
      </c>
      <c r="F2" s="10">
        <v>69.6376240967396</v>
      </c>
    </row>
    <row r="3" spans="1:6" ht="15.75">
      <c r="A3" s="12">
        <f>A2+1</f>
        <v>2</v>
      </c>
      <c r="B3" s="4" t="s">
        <v>277</v>
      </c>
      <c r="C3" s="5">
        <v>415635.39199999999</v>
      </c>
      <c r="D3" s="5">
        <v>908566.04</v>
      </c>
      <c r="E3" s="9">
        <v>3235</v>
      </c>
      <c r="F3" s="10">
        <v>38.17627948524148</v>
      </c>
    </row>
    <row r="4" spans="1:6" ht="15.75">
      <c r="A4" s="12">
        <f t="shared" ref="A4:A67" si="0">A3+1</f>
        <v>3</v>
      </c>
      <c r="B4" s="4" t="s">
        <v>55</v>
      </c>
      <c r="C4" s="5">
        <v>354335.22</v>
      </c>
      <c r="D4" s="5">
        <v>922641.40500000003</v>
      </c>
      <c r="E4" s="9">
        <v>1633</v>
      </c>
      <c r="F4" s="10">
        <v>279.54888526289733</v>
      </c>
    </row>
    <row r="5" spans="1:6" ht="15.75">
      <c r="A5" s="12">
        <f t="shared" si="0"/>
        <v>4</v>
      </c>
      <c r="B5" s="4" t="s">
        <v>224</v>
      </c>
      <c r="C5" s="5">
        <v>441247.11</v>
      </c>
      <c r="D5" s="5">
        <v>879858.69099999999</v>
      </c>
      <c r="E5" s="9">
        <v>1935</v>
      </c>
      <c r="F5" s="10">
        <v>104.6499852249259</v>
      </c>
    </row>
    <row r="6" spans="1:6" ht="15.75">
      <c r="A6" s="12">
        <f t="shared" si="0"/>
        <v>5</v>
      </c>
      <c r="B6" s="4" t="s">
        <v>52</v>
      </c>
      <c r="C6" s="5">
        <v>340702.50599999999</v>
      </c>
      <c r="D6" s="5">
        <v>928823.68200000003</v>
      </c>
      <c r="E6" s="9">
        <v>1542</v>
      </c>
      <c r="F6" s="10">
        <v>41.266740205475315</v>
      </c>
    </row>
    <row r="7" spans="1:6" ht="15.75">
      <c r="A7" s="12">
        <f t="shared" si="0"/>
        <v>6</v>
      </c>
      <c r="B7" s="4" t="s">
        <v>182</v>
      </c>
      <c r="C7" s="5">
        <v>383045.42800000001</v>
      </c>
      <c r="D7" s="5">
        <v>881158.99300000002</v>
      </c>
      <c r="E7" s="9">
        <v>2662</v>
      </c>
      <c r="F7" s="10">
        <v>121.2972612571514</v>
      </c>
    </row>
    <row r="8" spans="1:6" ht="15.75">
      <c r="A8" s="12">
        <f t="shared" si="0"/>
        <v>7</v>
      </c>
      <c r="B8" s="4" t="s">
        <v>176</v>
      </c>
      <c r="C8" s="5">
        <v>382201.34100000001</v>
      </c>
      <c r="D8" s="5">
        <v>872367.50300000003</v>
      </c>
      <c r="E8" s="9">
        <v>2869</v>
      </c>
      <c r="F8" s="10">
        <v>100.4894115439791</v>
      </c>
    </row>
    <row r="9" spans="1:6" ht="15.75">
      <c r="A9" s="12">
        <f t="shared" si="0"/>
        <v>8</v>
      </c>
      <c r="B9" s="4" t="s">
        <v>77</v>
      </c>
      <c r="C9" s="5">
        <v>391174.614</v>
      </c>
      <c r="D9" s="5">
        <v>889595.37699999998</v>
      </c>
      <c r="E9" s="9">
        <v>2583</v>
      </c>
      <c r="F9" s="10">
        <v>42.411168563539071</v>
      </c>
    </row>
    <row r="10" spans="1:6" ht="15.75">
      <c r="A10" s="12">
        <f t="shared" si="0"/>
        <v>9</v>
      </c>
      <c r="B10" s="4" t="s">
        <v>181</v>
      </c>
      <c r="C10" s="5">
        <v>386379.03100000002</v>
      </c>
      <c r="D10" s="5">
        <v>882478.07200000004</v>
      </c>
      <c r="E10" s="9">
        <v>2674</v>
      </c>
      <c r="F10" s="10">
        <v>105.99429987091509</v>
      </c>
    </row>
    <row r="11" spans="1:6" ht="15.75">
      <c r="A11" s="12">
        <f t="shared" si="0"/>
        <v>10</v>
      </c>
      <c r="B11" s="4" t="s">
        <v>266</v>
      </c>
      <c r="C11" s="5">
        <v>411825.38400000002</v>
      </c>
      <c r="D11" s="5">
        <v>899517.272</v>
      </c>
      <c r="E11" s="9">
        <v>3223</v>
      </c>
      <c r="F11" s="10">
        <v>87.666698001140901</v>
      </c>
    </row>
    <row r="12" spans="1:6" ht="15.75">
      <c r="A12" s="12">
        <f t="shared" si="0"/>
        <v>11</v>
      </c>
      <c r="B12" s="4" t="s">
        <v>24</v>
      </c>
      <c r="C12" s="5">
        <v>363884.462</v>
      </c>
      <c r="D12" s="5">
        <v>881192.88500000001</v>
      </c>
      <c r="E12" s="9">
        <v>2018</v>
      </c>
      <c r="F12" s="10">
        <v>57.034105293124938</v>
      </c>
    </row>
    <row r="13" spans="1:6" ht="15.75">
      <c r="A13" s="12">
        <f t="shared" si="0"/>
        <v>12</v>
      </c>
      <c r="B13" s="4" t="s">
        <v>332</v>
      </c>
      <c r="C13" s="7">
        <v>460535.27299999999</v>
      </c>
      <c r="D13" s="7">
        <v>899080.70900000003</v>
      </c>
      <c r="E13" s="9">
        <v>1892</v>
      </c>
      <c r="F13" s="10">
        <v>176.77728691828727</v>
      </c>
    </row>
    <row r="14" spans="1:6" ht="15.75">
      <c r="A14" s="12">
        <f t="shared" si="0"/>
        <v>13</v>
      </c>
      <c r="B14" s="4" t="s">
        <v>189</v>
      </c>
      <c r="C14" s="5">
        <v>404456.723</v>
      </c>
      <c r="D14" s="5">
        <v>886764.33</v>
      </c>
      <c r="E14" s="9">
        <v>2879</v>
      </c>
      <c r="F14" s="10">
        <v>69.205092270051765</v>
      </c>
    </row>
    <row r="15" spans="1:6" ht="15.75">
      <c r="A15" s="12">
        <f t="shared" si="0"/>
        <v>14</v>
      </c>
      <c r="B15" s="4" t="s">
        <v>17</v>
      </c>
      <c r="C15" s="5">
        <v>364127.94799999997</v>
      </c>
      <c r="D15" s="5">
        <v>891094.674</v>
      </c>
      <c r="E15" s="9">
        <v>1957</v>
      </c>
      <c r="F15" s="10">
        <v>174.28857874491251</v>
      </c>
    </row>
    <row r="16" spans="1:6" ht="15.75">
      <c r="A16" s="12">
        <f t="shared" si="0"/>
        <v>15</v>
      </c>
      <c r="B16" s="4" t="s">
        <v>105</v>
      </c>
      <c r="C16" s="5">
        <v>366968.62599999999</v>
      </c>
      <c r="D16" s="5">
        <v>902051.571</v>
      </c>
      <c r="E16" s="9">
        <v>1922</v>
      </c>
      <c r="F16" s="10">
        <v>250.11482305189207</v>
      </c>
    </row>
    <row r="17" spans="1:6" ht="15.75">
      <c r="A17" s="12">
        <f t="shared" si="0"/>
        <v>16</v>
      </c>
      <c r="B17" s="4" t="s">
        <v>312</v>
      </c>
      <c r="C17" s="5">
        <v>432198.34100000001</v>
      </c>
      <c r="D17" s="5">
        <v>909161.35400000005</v>
      </c>
      <c r="E17" s="9">
        <v>2617</v>
      </c>
      <c r="F17" s="10">
        <v>0</v>
      </c>
    </row>
    <row r="18" spans="1:6" ht="15.75">
      <c r="A18" s="12">
        <f t="shared" si="0"/>
        <v>17</v>
      </c>
      <c r="B18" s="4" t="s">
        <v>172</v>
      </c>
      <c r="C18" s="5">
        <v>383204.02500000002</v>
      </c>
      <c r="D18" s="5">
        <v>884197.86699999997</v>
      </c>
      <c r="E18" s="9">
        <v>2535</v>
      </c>
      <c r="F18" s="10">
        <v>20.101582213491845</v>
      </c>
    </row>
    <row r="19" spans="1:6" ht="15.75">
      <c r="A19" s="12">
        <f t="shared" si="0"/>
        <v>18</v>
      </c>
      <c r="B19" s="4" t="s">
        <v>125</v>
      </c>
      <c r="C19" s="5">
        <v>389434.97499999998</v>
      </c>
      <c r="D19" s="5">
        <v>902784.88300000003</v>
      </c>
      <c r="E19" s="9">
        <v>2266</v>
      </c>
      <c r="F19" s="10">
        <v>29.465107286871305</v>
      </c>
    </row>
    <row r="20" spans="1:6" ht="15.75">
      <c r="A20" s="12">
        <f t="shared" si="0"/>
        <v>19</v>
      </c>
      <c r="B20" s="4" t="s">
        <v>153</v>
      </c>
      <c r="C20" s="5">
        <v>415860.288</v>
      </c>
      <c r="D20" s="5">
        <v>919731.47900000005</v>
      </c>
      <c r="E20" s="9">
        <v>2554</v>
      </c>
      <c r="F20" s="10">
        <v>0</v>
      </c>
    </row>
    <row r="21" spans="1:6" ht="15.75">
      <c r="A21" s="12">
        <f t="shared" si="0"/>
        <v>20</v>
      </c>
      <c r="B21" s="6" t="s">
        <v>78</v>
      </c>
      <c r="C21" s="5">
        <v>393952.74400000001</v>
      </c>
      <c r="D21" s="5">
        <v>889595.37699999998</v>
      </c>
      <c r="E21" s="9">
        <v>2719</v>
      </c>
      <c r="F21" s="10">
        <v>23.1642824438219</v>
      </c>
    </row>
    <row r="22" spans="1:6" ht="15.75">
      <c r="A22" s="12">
        <f t="shared" si="0"/>
        <v>21</v>
      </c>
      <c r="B22" s="4" t="s">
        <v>313</v>
      </c>
      <c r="C22" s="5">
        <v>434658.97100000002</v>
      </c>
      <c r="D22" s="5">
        <v>909399.48</v>
      </c>
      <c r="E22" s="9">
        <v>2467</v>
      </c>
      <c r="F22" s="10">
        <v>0</v>
      </c>
    </row>
    <row r="23" spans="1:6" ht="15.75">
      <c r="A23" s="12">
        <f t="shared" si="0"/>
        <v>22</v>
      </c>
      <c r="B23" s="4" t="s">
        <v>58</v>
      </c>
      <c r="C23" s="5">
        <v>351957.42099999997</v>
      </c>
      <c r="D23" s="5">
        <v>920422.12600000005</v>
      </c>
      <c r="E23" s="9">
        <v>1646</v>
      </c>
      <c r="F23" s="10">
        <v>65.267061914935852</v>
      </c>
    </row>
    <row r="24" spans="1:6" ht="15.75">
      <c r="A24" s="12">
        <f t="shared" si="0"/>
        <v>23</v>
      </c>
      <c r="B24" s="4" t="s">
        <v>251</v>
      </c>
      <c r="C24" s="5">
        <v>446115.45299999998</v>
      </c>
      <c r="D24" s="5">
        <v>895416.22199999995</v>
      </c>
      <c r="E24" s="9">
        <v>1818</v>
      </c>
      <c r="F24" s="10">
        <v>81.647881694162109</v>
      </c>
    </row>
    <row r="25" spans="1:6" ht="15.75">
      <c r="A25" s="12">
        <f t="shared" si="0"/>
        <v>24</v>
      </c>
      <c r="B25" s="4" t="s">
        <v>324</v>
      </c>
      <c r="C25" s="5">
        <v>457836.51799999998</v>
      </c>
      <c r="D25" s="5">
        <v>929084.51899999997</v>
      </c>
      <c r="E25" s="9">
        <v>2278</v>
      </c>
      <c r="F25" s="10">
        <v>180.26380351698387</v>
      </c>
    </row>
    <row r="26" spans="1:6" ht="15.75">
      <c r="A26" s="12">
        <f t="shared" si="0"/>
        <v>25</v>
      </c>
      <c r="B26" s="4" t="s">
        <v>329</v>
      </c>
      <c r="C26" s="5">
        <v>458789.02</v>
      </c>
      <c r="D26" s="5">
        <v>920829.50199999998</v>
      </c>
      <c r="E26" s="9">
        <v>2176</v>
      </c>
      <c r="F26" s="10">
        <v>29.734707963533495</v>
      </c>
    </row>
    <row r="27" spans="1:6" ht="15.75">
      <c r="A27" s="12">
        <f t="shared" si="0"/>
        <v>26</v>
      </c>
      <c r="B27" s="4" t="s">
        <v>295</v>
      </c>
      <c r="C27" s="5">
        <v>452200.88099999999</v>
      </c>
      <c r="D27" s="5">
        <v>920591.37699999998</v>
      </c>
      <c r="E27" s="9">
        <v>2004</v>
      </c>
      <c r="F27" s="10">
        <v>39.43080838642485</v>
      </c>
    </row>
    <row r="28" spans="1:6" ht="15.75">
      <c r="A28" s="12">
        <f t="shared" si="0"/>
        <v>27</v>
      </c>
      <c r="B28" s="4" t="s">
        <v>83</v>
      </c>
      <c r="C28" s="5">
        <v>378871.46399999998</v>
      </c>
      <c r="D28" s="5">
        <v>895469.13899999997</v>
      </c>
      <c r="E28" s="9">
        <v>2035</v>
      </c>
      <c r="F28" s="10">
        <v>50.514338723023542</v>
      </c>
    </row>
    <row r="29" spans="1:6" ht="15.75">
      <c r="A29" s="12">
        <f t="shared" si="0"/>
        <v>28</v>
      </c>
      <c r="B29" s="4" t="s">
        <v>280</v>
      </c>
      <c r="C29" s="5">
        <v>395870.97700000001</v>
      </c>
      <c r="D29" s="5">
        <v>914598.55200000003</v>
      </c>
      <c r="E29" s="9">
        <v>2075</v>
      </c>
      <c r="F29" s="10">
        <v>34.133102401902995</v>
      </c>
    </row>
    <row r="30" spans="1:6" ht="15.75">
      <c r="A30" s="12">
        <f t="shared" si="0"/>
        <v>29</v>
      </c>
      <c r="B30" s="4" t="s">
        <v>174</v>
      </c>
      <c r="C30" s="5">
        <v>381811.76299999998</v>
      </c>
      <c r="D30" s="5">
        <v>875029.62300000002</v>
      </c>
      <c r="E30" s="9">
        <v>2787</v>
      </c>
      <c r="F30" s="10">
        <v>73.337225188855996</v>
      </c>
    </row>
    <row r="31" spans="1:6" ht="15.75">
      <c r="A31" s="12">
        <f t="shared" si="0"/>
        <v>30</v>
      </c>
      <c r="B31" s="4" t="s">
        <v>238</v>
      </c>
      <c r="C31" s="5">
        <v>443257.94699999999</v>
      </c>
      <c r="D31" s="5">
        <v>889912.87800000003</v>
      </c>
      <c r="E31" s="9">
        <v>1825</v>
      </c>
      <c r="F31" s="10">
        <v>140.23519146841178</v>
      </c>
    </row>
    <row r="32" spans="1:6" ht="15.75">
      <c r="A32" s="12">
        <f t="shared" si="0"/>
        <v>31</v>
      </c>
      <c r="B32" s="4" t="s">
        <v>228</v>
      </c>
      <c r="C32" s="5">
        <v>447226.70500000002</v>
      </c>
      <c r="D32" s="5">
        <v>880070.35800000001</v>
      </c>
      <c r="E32" s="9">
        <v>1889</v>
      </c>
      <c r="F32" s="10">
        <v>163.16765478733961</v>
      </c>
    </row>
    <row r="33" spans="1:6" ht="15.75">
      <c r="A33" s="12">
        <f t="shared" si="0"/>
        <v>32</v>
      </c>
      <c r="B33" s="4" t="s">
        <v>301</v>
      </c>
      <c r="C33" s="5">
        <v>436563.97499999998</v>
      </c>
      <c r="D33" s="5">
        <v>912098.23499999999</v>
      </c>
      <c r="E33" s="9">
        <v>2409</v>
      </c>
      <c r="F33" s="10">
        <v>95.347358176464979</v>
      </c>
    </row>
    <row r="34" spans="1:6" ht="15.75">
      <c r="A34" s="12">
        <f t="shared" si="0"/>
        <v>33</v>
      </c>
      <c r="B34" s="4" t="s">
        <v>285</v>
      </c>
      <c r="C34" s="5">
        <v>391108.46799999999</v>
      </c>
      <c r="D34" s="5">
        <v>908724.79099999997</v>
      </c>
      <c r="E34" s="9">
        <v>2065</v>
      </c>
      <c r="F34" s="10">
        <v>41.752751064426313</v>
      </c>
    </row>
    <row r="35" spans="1:6" ht="15.75">
      <c r="A35" s="12">
        <f t="shared" si="0"/>
        <v>34</v>
      </c>
      <c r="B35" s="4" t="s">
        <v>264</v>
      </c>
      <c r="C35" s="5">
        <v>439130.43900000001</v>
      </c>
      <c r="D35" s="5">
        <v>901713.31799999997</v>
      </c>
      <c r="E35" s="9">
        <v>1899</v>
      </c>
      <c r="F35" s="10">
        <v>0</v>
      </c>
    </row>
    <row r="36" spans="1:6" ht="15.75">
      <c r="A36" s="12">
        <f t="shared" si="0"/>
        <v>35</v>
      </c>
      <c r="B36" s="6" t="s">
        <v>282</v>
      </c>
      <c r="C36" s="7">
        <v>385234.70600000001</v>
      </c>
      <c r="D36" s="7">
        <v>912852.299</v>
      </c>
      <c r="E36" s="9">
        <v>1906</v>
      </c>
      <c r="F36" s="10">
        <v>23.020702180740365</v>
      </c>
    </row>
    <row r="37" spans="1:6" ht="15.75">
      <c r="A37" s="12">
        <f t="shared" si="0"/>
        <v>36</v>
      </c>
      <c r="B37" s="4" t="s">
        <v>319</v>
      </c>
      <c r="C37" s="5">
        <v>444263.36599999998</v>
      </c>
      <c r="D37" s="5">
        <v>912733.23600000003</v>
      </c>
      <c r="E37" s="9">
        <v>1905</v>
      </c>
      <c r="F37" s="10">
        <v>66.491167082990927</v>
      </c>
    </row>
    <row r="38" spans="1:6" ht="15.75">
      <c r="A38" s="12">
        <f t="shared" si="0"/>
        <v>37</v>
      </c>
      <c r="B38" s="4" t="s">
        <v>142</v>
      </c>
      <c r="C38" s="5">
        <v>396625.04100000003</v>
      </c>
      <c r="D38" s="5">
        <v>925009.92700000003</v>
      </c>
      <c r="E38" s="9">
        <v>2021</v>
      </c>
      <c r="F38" s="10">
        <v>0</v>
      </c>
    </row>
    <row r="39" spans="1:6" ht="15.75">
      <c r="A39" s="12">
        <f t="shared" si="0"/>
        <v>38</v>
      </c>
      <c r="B39" s="4" t="s">
        <v>65</v>
      </c>
      <c r="C39" s="5">
        <v>371919.52</v>
      </c>
      <c r="D39" s="5">
        <v>914063.57799999998</v>
      </c>
      <c r="E39" s="9">
        <v>1876</v>
      </c>
      <c r="F39" s="10">
        <v>607.29585419181149</v>
      </c>
    </row>
    <row r="40" spans="1:6" ht="15.75">
      <c r="A40" s="12">
        <f t="shared" si="0"/>
        <v>39</v>
      </c>
      <c r="B40" s="4" t="s">
        <v>261</v>
      </c>
      <c r="C40" s="5">
        <v>444210.44900000002</v>
      </c>
      <c r="D40" s="5">
        <v>903935.82299999997</v>
      </c>
      <c r="E40" s="9">
        <v>1864</v>
      </c>
      <c r="F40" s="10">
        <v>100.88166724442793</v>
      </c>
    </row>
    <row r="41" spans="1:6" ht="15.75">
      <c r="A41" s="12">
        <f t="shared" si="0"/>
        <v>40</v>
      </c>
      <c r="B41" s="4" t="s">
        <v>278</v>
      </c>
      <c r="C41" s="5">
        <v>411349.13299999997</v>
      </c>
      <c r="D41" s="5">
        <v>907454.78799999994</v>
      </c>
      <c r="E41" s="9">
        <v>2923</v>
      </c>
      <c r="F41" s="10">
        <v>69.328123545198522</v>
      </c>
    </row>
    <row r="42" spans="1:6" ht="15.75">
      <c r="A42" s="12">
        <f t="shared" si="0"/>
        <v>41</v>
      </c>
      <c r="B42" s="4" t="s">
        <v>331</v>
      </c>
      <c r="C42" s="5">
        <v>460694.02299999999</v>
      </c>
      <c r="D42" s="5">
        <v>914241.36399999994</v>
      </c>
      <c r="E42" s="9">
        <v>1929</v>
      </c>
      <c r="F42" s="10">
        <v>0</v>
      </c>
    </row>
    <row r="43" spans="1:6" ht="15.75">
      <c r="A43" s="12">
        <f t="shared" si="0"/>
        <v>42</v>
      </c>
      <c r="B43" s="4" t="s">
        <v>194</v>
      </c>
      <c r="C43" s="5">
        <v>365020.73300000001</v>
      </c>
      <c r="D43" s="5">
        <v>919907.25600000005</v>
      </c>
      <c r="E43" s="9">
        <v>1754</v>
      </c>
      <c r="F43" s="10">
        <v>149.8158643648643</v>
      </c>
    </row>
    <row r="44" spans="1:6" ht="15.75">
      <c r="A44" s="12">
        <f t="shared" si="0"/>
        <v>43</v>
      </c>
      <c r="B44" s="4" t="s">
        <v>247</v>
      </c>
      <c r="C44" s="5">
        <v>428705.83399999997</v>
      </c>
      <c r="D44" s="5">
        <v>896051.22400000005</v>
      </c>
      <c r="E44" s="9">
        <v>2082</v>
      </c>
      <c r="F44" s="10">
        <v>22.347890827606978</v>
      </c>
    </row>
    <row r="45" spans="1:6" ht="15.75">
      <c r="A45" s="12">
        <f t="shared" si="0"/>
        <v>44</v>
      </c>
      <c r="B45" s="4" t="s">
        <v>320</v>
      </c>
      <c r="C45" s="5">
        <v>443188.49400000001</v>
      </c>
      <c r="D45" s="5">
        <v>913202.87300000002</v>
      </c>
      <c r="E45" s="9">
        <v>2007</v>
      </c>
      <c r="F45" s="10">
        <v>83.149401906554743</v>
      </c>
    </row>
    <row r="46" spans="1:6" ht="15.75">
      <c r="A46" s="12">
        <f t="shared" si="0"/>
        <v>45</v>
      </c>
      <c r="B46" s="4" t="s">
        <v>175</v>
      </c>
      <c r="C46" s="5">
        <v>383240.21799999999</v>
      </c>
      <c r="D46" s="5">
        <v>877328.13699999999</v>
      </c>
      <c r="E46" s="9">
        <v>2768</v>
      </c>
      <c r="F46" s="10">
        <v>24.518748503095992</v>
      </c>
    </row>
    <row r="47" spans="1:6" ht="15.75">
      <c r="A47" s="12">
        <f t="shared" si="0"/>
        <v>46</v>
      </c>
      <c r="B47" s="4" t="s">
        <v>99</v>
      </c>
      <c r="C47" s="5">
        <v>358365.43199999997</v>
      </c>
      <c r="D47" s="5">
        <v>903999.46400000004</v>
      </c>
      <c r="E47" s="9">
        <v>1861</v>
      </c>
      <c r="F47" s="10">
        <v>0</v>
      </c>
    </row>
    <row r="48" spans="1:6" ht="15.75">
      <c r="A48" s="12">
        <f t="shared" si="0"/>
        <v>47</v>
      </c>
      <c r="B48" s="4" t="s">
        <v>273</v>
      </c>
      <c r="C48" s="5">
        <v>406110.37300000002</v>
      </c>
      <c r="D48" s="5">
        <v>906978.53700000001</v>
      </c>
      <c r="E48" s="9">
        <v>2648</v>
      </c>
      <c r="F48" s="10">
        <v>86.772637480083461</v>
      </c>
    </row>
    <row r="49" spans="1:6" ht="15.75">
      <c r="A49" s="12">
        <f t="shared" si="0"/>
        <v>48</v>
      </c>
      <c r="B49" s="4" t="s">
        <v>246</v>
      </c>
      <c r="C49" s="5">
        <v>423467.07400000002</v>
      </c>
      <c r="D49" s="5">
        <v>894939.97100000002</v>
      </c>
      <c r="E49" s="9">
        <v>2207</v>
      </c>
      <c r="F49" s="10">
        <v>101.35690576783411</v>
      </c>
    </row>
    <row r="50" spans="1:6" ht="15.75">
      <c r="A50" s="12">
        <f t="shared" si="0"/>
        <v>49</v>
      </c>
      <c r="B50" s="4" t="s">
        <v>334</v>
      </c>
      <c r="C50" s="5">
        <v>464583.40600000002</v>
      </c>
      <c r="D50" s="5">
        <v>911463.23400000005</v>
      </c>
      <c r="E50" s="9">
        <v>1811</v>
      </c>
      <c r="F50" s="10">
        <v>82.012764446212771</v>
      </c>
    </row>
    <row r="51" spans="1:6" ht="15.75">
      <c r="A51" s="12">
        <f t="shared" si="0"/>
        <v>50</v>
      </c>
      <c r="B51" s="4" t="s">
        <v>195</v>
      </c>
      <c r="C51" s="5">
        <v>377932.19099999999</v>
      </c>
      <c r="D51" s="5">
        <v>915736.26300000004</v>
      </c>
      <c r="E51" s="9">
        <v>1893</v>
      </c>
      <c r="F51" s="10">
        <v>150.56783588484237</v>
      </c>
    </row>
    <row r="52" spans="1:6" ht="15.75">
      <c r="A52" s="12">
        <f t="shared" si="0"/>
        <v>51</v>
      </c>
      <c r="B52" s="4" t="s">
        <v>67</v>
      </c>
      <c r="C52" s="5">
        <v>366238.16600000003</v>
      </c>
      <c r="D52" s="5">
        <v>913251.95600000001</v>
      </c>
      <c r="E52" s="9">
        <v>1779</v>
      </c>
      <c r="F52" s="10">
        <v>0</v>
      </c>
    </row>
    <row r="53" spans="1:6" ht="15.75">
      <c r="A53" s="12">
        <f t="shared" si="0"/>
        <v>52</v>
      </c>
      <c r="B53" s="4" t="s">
        <v>275</v>
      </c>
      <c r="C53" s="5">
        <v>417857.89600000001</v>
      </c>
      <c r="D53" s="5">
        <v>906422.91099999996</v>
      </c>
      <c r="E53" s="9">
        <v>3319</v>
      </c>
      <c r="F53" s="10">
        <v>0</v>
      </c>
    </row>
    <row r="54" spans="1:6" ht="15.75">
      <c r="A54" s="12">
        <f t="shared" si="0"/>
        <v>53</v>
      </c>
      <c r="B54" s="4" t="s">
        <v>126</v>
      </c>
      <c r="C54" s="5">
        <v>392676.12699999998</v>
      </c>
      <c r="D54" s="5">
        <v>899080.70900000003</v>
      </c>
      <c r="E54" s="9">
        <v>2359</v>
      </c>
      <c r="F54" s="10">
        <v>42.227471027800938</v>
      </c>
    </row>
    <row r="55" spans="1:6" ht="15.75">
      <c r="A55" s="12">
        <f t="shared" si="0"/>
        <v>54</v>
      </c>
      <c r="B55" s="4" t="s">
        <v>21</v>
      </c>
      <c r="C55" s="5">
        <v>365832.35499999998</v>
      </c>
      <c r="D55" s="5">
        <v>876972.45</v>
      </c>
      <c r="E55" s="9">
        <v>2066</v>
      </c>
      <c r="F55" s="10">
        <v>117.59387710267373</v>
      </c>
    </row>
    <row r="56" spans="1:6" ht="15.75">
      <c r="A56" s="12">
        <f t="shared" si="0"/>
        <v>55</v>
      </c>
      <c r="B56" s="4" t="s">
        <v>6</v>
      </c>
      <c r="C56" s="5">
        <v>375187.13400000002</v>
      </c>
      <c r="D56" s="5">
        <v>892042.77800000005</v>
      </c>
      <c r="E56" s="9">
        <v>2100</v>
      </c>
      <c r="F56" s="10">
        <v>88.899094591582454</v>
      </c>
    </row>
    <row r="57" spans="1:6" ht="15.75">
      <c r="A57" s="12">
        <f t="shared" si="0"/>
        <v>56</v>
      </c>
      <c r="B57" s="4" t="s">
        <v>221</v>
      </c>
      <c r="C57" s="5">
        <v>442093.77799999999</v>
      </c>
      <c r="D57" s="5">
        <v>883298.28200000001</v>
      </c>
      <c r="E57" s="9">
        <v>1844</v>
      </c>
      <c r="F57" s="10">
        <v>61.998520658464507</v>
      </c>
    </row>
    <row r="58" spans="1:6" ht="15.75">
      <c r="A58" s="12">
        <f t="shared" si="0"/>
        <v>57</v>
      </c>
      <c r="B58" s="4" t="s">
        <v>81</v>
      </c>
      <c r="C58" s="5">
        <v>382681.47200000001</v>
      </c>
      <c r="D58" s="5">
        <v>900469.77399999998</v>
      </c>
      <c r="E58" s="9">
        <v>2085</v>
      </c>
      <c r="F58" s="10">
        <v>158.84753358115753</v>
      </c>
    </row>
    <row r="59" spans="1:6" ht="15.75">
      <c r="A59" s="12">
        <f t="shared" si="0"/>
        <v>58</v>
      </c>
      <c r="B59" s="4" t="s">
        <v>167</v>
      </c>
      <c r="C59" s="5">
        <v>400481.35100000002</v>
      </c>
      <c r="D59" s="5">
        <v>917151.78700000001</v>
      </c>
      <c r="E59" s="9">
        <v>2357</v>
      </c>
      <c r="F59" s="10">
        <v>75.466027081130463</v>
      </c>
    </row>
    <row r="60" spans="1:6" ht="15.75">
      <c r="A60" s="12">
        <f t="shared" si="0"/>
        <v>59</v>
      </c>
      <c r="B60" s="4" t="s">
        <v>304</v>
      </c>
      <c r="C60" s="5">
        <v>440850.234</v>
      </c>
      <c r="D60" s="5">
        <v>926703.26399999997</v>
      </c>
      <c r="E60" s="9">
        <v>2841</v>
      </c>
      <c r="F60" s="10">
        <v>0</v>
      </c>
    </row>
    <row r="61" spans="1:6" ht="15.75">
      <c r="A61" s="12">
        <f t="shared" si="0"/>
        <v>60</v>
      </c>
      <c r="B61" s="4" t="s">
        <v>15</v>
      </c>
      <c r="C61" s="5">
        <v>364290.27299999999</v>
      </c>
      <c r="D61" s="5">
        <v>892799.08</v>
      </c>
      <c r="E61" s="9">
        <v>1966</v>
      </c>
      <c r="F61" s="10">
        <v>116.00516458356225</v>
      </c>
    </row>
    <row r="62" spans="1:6" ht="15.75">
      <c r="A62" s="12">
        <f t="shared" si="0"/>
        <v>61</v>
      </c>
      <c r="B62" s="4" t="s">
        <v>327</v>
      </c>
      <c r="C62" s="5">
        <v>453629.63400000002</v>
      </c>
      <c r="D62" s="5">
        <v>918051.37199999997</v>
      </c>
      <c r="E62" s="9">
        <v>2081</v>
      </c>
      <c r="F62" s="10">
        <v>86.853161456958077</v>
      </c>
    </row>
    <row r="63" spans="1:6" ht="15.75">
      <c r="A63" s="12">
        <f t="shared" si="0"/>
        <v>62</v>
      </c>
      <c r="B63" s="4" t="s">
        <v>336</v>
      </c>
      <c r="C63" s="5">
        <v>365913.51699999999</v>
      </c>
      <c r="D63" s="5">
        <v>915849.14599999995</v>
      </c>
      <c r="E63" s="9">
        <v>1873</v>
      </c>
      <c r="F63" s="10">
        <v>154.01045944487825</v>
      </c>
    </row>
    <row r="64" spans="1:6" ht="15.75">
      <c r="A64" s="12">
        <f t="shared" si="0"/>
        <v>63</v>
      </c>
      <c r="B64" s="4" t="s">
        <v>271</v>
      </c>
      <c r="C64" s="5">
        <v>396744.10399999999</v>
      </c>
      <c r="D64" s="5">
        <v>910788.54500000004</v>
      </c>
      <c r="E64" s="9">
        <v>2232</v>
      </c>
      <c r="F64" s="10">
        <v>107.87571091057863</v>
      </c>
    </row>
    <row r="65" spans="1:6" ht="15.75">
      <c r="A65" s="12">
        <f t="shared" si="0"/>
        <v>64</v>
      </c>
      <c r="B65" s="4" t="s">
        <v>229</v>
      </c>
      <c r="C65" s="5">
        <v>448073.37300000002</v>
      </c>
      <c r="D65" s="5">
        <v>882081.196</v>
      </c>
      <c r="E65" s="9">
        <v>1859</v>
      </c>
      <c r="F65" s="10">
        <v>111.07111789853083</v>
      </c>
    </row>
    <row r="66" spans="1:6" ht="15.75">
      <c r="A66" s="12">
        <f t="shared" si="0"/>
        <v>65</v>
      </c>
      <c r="B66" s="4" t="s">
        <v>269</v>
      </c>
      <c r="C66" s="5">
        <v>408571.00199999998</v>
      </c>
      <c r="D66" s="5">
        <v>900866.65</v>
      </c>
      <c r="E66" s="9">
        <v>3111</v>
      </c>
      <c r="F66" s="10">
        <v>90.955264126353768</v>
      </c>
    </row>
    <row r="67" spans="1:6" ht="15.75">
      <c r="A67" s="12">
        <f t="shared" si="0"/>
        <v>66</v>
      </c>
      <c r="B67" s="4" t="s">
        <v>289</v>
      </c>
      <c r="C67" s="5">
        <v>449502.12599999999</v>
      </c>
      <c r="D67" s="5">
        <v>905510.09699999995</v>
      </c>
      <c r="E67" s="9">
        <v>1876</v>
      </c>
      <c r="F67" s="10">
        <v>151.66580260252474</v>
      </c>
    </row>
    <row r="68" spans="1:6" ht="15.75">
      <c r="A68" s="12">
        <f t="shared" ref="A68:A131" si="1">A67+1</f>
        <v>67</v>
      </c>
      <c r="B68" s="4" t="s">
        <v>249</v>
      </c>
      <c r="C68" s="5">
        <v>423043.74</v>
      </c>
      <c r="D68" s="5">
        <v>898326.64500000002</v>
      </c>
      <c r="E68" s="9">
        <v>2268</v>
      </c>
      <c r="F68" s="10">
        <v>48.436043464274704</v>
      </c>
    </row>
    <row r="69" spans="1:6" ht="15.75">
      <c r="A69" s="12">
        <f t="shared" si="1"/>
        <v>68</v>
      </c>
      <c r="B69" s="4" t="s">
        <v>43</v>
      </c>
      <c r="C69" s="5">
        <v>374409.77</v>
      </c>
      <c r="D69" s="5">
        <v>883989.93099999998</v>
      </c>
      <c r="E69" s="9">
        <v>2169</v>
      </c>
      <c r="F69" s="10">
        <v>161.9095411976389</v>
      </c>
    </row>
    <row r="70" spans="1:6" ht="15.75">
      <c r="A70" s="12">
        <f t="shared" si="1"/>
        <v>69</v>
      </c>
      <c r="B70" s="4" t="s">
        <v>322</v>
      </c>
      <c r="C70" s="5">
        <v>448152.74800000002</v>
      </c>
      <c r="D70" s="5">
        <v>915035.11600000004</v>
      </c>
      <c r="E70" s="9">
        <v>1954</v>
      </c>
      <c r="F70" s="10">
        <v>53.384078705235012</v>
      </c>
    </row>
    <row r="71" spans="1:6" ht="15.75">
      <c r="A71" s="12">
        <f t="shared" si="1"/>
        <v>70</v>
      </c>
      <c r="B71" s="4" t="s">
        <v>158</v>
      </c>
      <c r="C71" s="5">
        <v>415741.22499999998</v>
      </c>
      <c r="D71" s="5">
        <v>929388.79</v>
      </c>
      <c r="E71" s="9">
        <v>2595</v>
      </c>
      <c r="F71" s="10">
        <v>111.89976899332618</v>
      </c>
    </row>
    <row r="72" spans="1:6" ht="15.75">
      <c r="A72" s="12">
        <f t="shared" si="1"/>
        <v>71</v>
      </c>
      <c r="B72" s="4" t="s">
        <v>259</v>
      </c>
      <c r="C72" s="5">
        <v>430663.755</v>
      </c>
      <c r="D72" s="5">
        <v>900654.98300000001</v>
      </c>
      <c r="E72" s="9">
        <v>2079</v>
      </c>
      <c r="F72" s="10">
        <v>0</v>
      </c>
    </row>
    <row r="73" spans="1:6" ht="15.75">
      <c r="A73" s="12">
        <f t="shared" si="1"/>
        <v>72</v>
      </c>
      <c r="B73" s="4" t="s">
        <v>76</v>
      </c>
      <c r="C73" s="5">
        <v>384030.84899999999</v>
      </c>
      <c r="D73" s="5">
        <v>887690.37399999995</v>
      </c>
      <c r="E73" s="9">
        <v>2424</v>
      </c>
      <c r="F73" s="10">
        <v>76.917296832690681</v>
      </c>
    </row>
    <row r="74" spans="1:6" ht="15.75">
      <c r="A74" s="12">
        <f t="shared" si="1"/>
        <v>73</v>
      </c>
      <c r="B74" s="4" t="s">
        <v>180</v>
      </c>
      <c r="C74" s="5">
        <v>389157.16200000001</v>
      </c>
      <c r="D74" s="5">
        <v>878112.43799999997</v>
      </c>
      <c r="E74" s="9">
        <v>2792</v>
      </c>
      <c r="F74" s="10">
        <v>136.41301091097219</v>
      </c>
    </row>
    <row r="75" spans="1:6" ht="15.75">
      <c r="A75" s="12">
        <f t="shared" si="1"/>
        <v>74</v>
      </c>
      <c r="B75" s="4" t="s">
        <v>137</v>
      </c>
      <c r="C75" s="5">
        <v>402928.75199999998</v>
      </c>
      <c r="D75" s="5">
        <v>899742.16899999999</v>
      </c>
      <c r="E75" s="9">
        <v>2954</v>
      </c>
      <c r="F75" s="10">
        <v>175.76143997374277</v>
      </c>
    </row>
    <row r="76" spans="1:6" ht="15.75">
      <c r="A76" s="12">
        <f t="shared" si="1"/>
        <v>75</v>
      </c>
      <c r="B76" s="4" t="s">
        <v>230</v>
      </c>
      <c r="C76" s="5">
        <v>425795.41200000001</v>
      </c>
      <c r="D76" s="5">
        <v>902665.82</v>
      </c>
      <c r="E76" s="9">
        <v>2272</v>
      </c>
      <c r="F76" s="10">
        <v>259.07370532585401</v>
      </c>
    </row>
    <row r="77" spans="1:6" ht="15.75">
      <c r="A77" s="12">
        <f t="shared" si="1"/>
        <v>76</v>
      </c>
      <c r="B77" s="4" t="s">
        <v>300</v>
      </c>
      <c r="C77" s="5">
        <v>436246.47499999998</v>
      </c>
      <c r="D77" s="5">
        <v>915908.24300000002</v>
      </c>
      <c r="E77" s="9">
        <v>2397</v>
      </c>
      <c r="F77" s="10">
        <v>31.847341359064249</v>
      </c>
    </row>
    <row r="78" spans="1:6" ht="15.75">
      <c r="A78" s="12">
        <f t="shared" si="1"/>
        <v>77</v>
      </c>
      <c r="B78" s="4" t="s">
        <v>258</v>
      </c>
      <c r="C78" s="5">
        <v>432039.59100000001</v>
      </c>
      <c r="D78" s="5">
        <v>902242.48600000003</v>
      </c>
      <c r="E78" s="9">
        <v>2104</v>
      </c>
      <c r="F78" s="10">
        <v>0</v>
      </c>
    </row>
    <row r="79" spans="1:6" ht="15.75">
      <c r="A79" s="12">
        <f t="shared" si="1"/>
        <v>78</v>
      </c>
      <c r="B79" s="4" t="s">
        <v>138</v>
      </c>
      <c r="C79" s="5">
        <v>402465.73</v>
      </c>
      <c r="D79" s="5">
        <v>897294.76800000004</v>
      </c>
      <c r="E79" s="9">
        <v>2909</v>
      </c>
      <c r="F79" s="10">
        <v>151.40293203506334</v>
      </c>
    </row>
    <row r="80" spans="1:6" ht="15.75">
      <c r="A80" s="12">
        <f t="shared" si="1"/>
        <v>79</v>
      </c>
      <c r="B80" s="4" t="s">
        <v>124</v>
      </c>
      <c r="C80" s="5">
        <v>397901.658</v>
      </c>
      <c r="D80" s="5">
        <v>901594.25600000005</v>
      </c>
      <c r="E80" s="9">
        <v>2694</v>
      </c>
      <c r="F80" s="10">
        <v>33.80760250903699</v>
      </c>
    </row>
    <row r="81" spans="1:6" ht="15.75">
      <c r="A81" s="12">
        <f t="shared" si="1"/>
        <v>80</v>
      </c>
      <c r="B81" s="4" t="s">
        <v>210</v>
      </c>
      <c r="C81" s="5">
        <v>388092.212</v>
      </c>
      <c r="D81" s="5">
        <v>924308.78</v>
      </c>
      <c r="E81" s="9">
        <v>1955</v>
      </c>
      <c r="F81" s="10">
        <v>182.30028590965722</v>
      </c>
    </row>
    <row r="82" spans="1:6" ht="15.75">
      <c r="A82" s="12">
        <f t="shared" si="1"/>
        <v>81</v>
      </c>
      <c r="B82" s="4" t="s">
        <v>90</v>
      </c>
      <c r="C82" s="5">
        <v>376331.45899999997</v>
      </c>
      <c r="D82" s="5">
        <v>904041.65599999996</v>
      </c>
      <c r="E82" s="9">
        <v>1961</v>
      </c>
      <c r="F82" s="10">
        <v>24.950140431333445</v>
      </c>
    </row>
    <row r="83" spans="1:6" ht="15.75">
      <c r="A83" s="12">
        <f t="shared" si="1"/>
        <v>82</v>
      </c>
      <c r="B83" s="4" t="s">
        <v>242</v>
      </c>
      <c r="C83" s="5">
        <v>449819.62699999998</v>
      </c>
      <c r="D83" s="5">
        <v>894887.05500000005</v>
      </c>
      <c r="E83" s="9">
        <v>1827</v>
      </c>
      <c r="F83" s="10">
        <v>92.337181122748632</v>
      </c>
    </row>
    <row r="84" spans="1:6" ht="15.75">
      <c r="A84" s="12">
        <f t="shared" si="1"/>
        <v>83</v>
      </c>
      <c r="B84" s="4" t="s">
        <v>54</v>
      </c>
      <c r="C84" s="5">
        <v>337849.14799999999</v>
      </c>
      <c r="D84" s="5">
        <v>930884.44099999999</v>
      </c>
      <c r="E84" s="9">
        <v>1541</v>
      </c>
      <c r="F84" s="10">
        <v>236.60659924760944</v>
      </c>
    </row>
    <row r="85" spans="1:6" ht="15.75">
      <c r="A85" s="12">
        <f t="shared" si="1"/>
        <v>84</v>
      </c>
      <c r="B85" s="4" t="s">
        <v>20</v>
      </c>
      <c r="C85" s="5">
        <v>363803.3</v>
      </c>
      <c r="D85" s="5">
        <v>888903.29399999999</v>
      </c>
      <c r="E85" s="9">
        <v>1963</v>
      </c>
      <c r="F85" s="10">
        <v>141.14031666367779</v>
      </c>
    </row>
    <row r="86" spans="1:6" ht="15.75">
      <c r="A86" s="12">
        <f t="shared" si="1"/>
        <v>85</v>
      </c>
      <c r="B86" s="4" t="s">
        <v>51</v>
      </c>
      <c r="C86" s="5">
        <v>334203.18900000001</v>
      </c>
      <c r="D86" s="5">
        <v>924860.68400000001</v>
      </c>
      <c r="E86" s="9">
        <v>1514</v>
      </c>
      <c r="F86" s="10">
        <v>72.507721402245139</v>
      </c>
    </row>
    <row r="87" spans="1:6" ht="15.75">
      <c r="A87" s="12">
        <f t="shared" si="1"/>
        <v>86</v>
      </c>
      <c r="B87" s="4" t="s">
        <v>111</v>
      </c>
      <c r="C87" s="5">
        <v>378671.201</v>
      </c>
      <c r="D87" s="5">
        <v>863321.98199999996</v>
      </c>
      <c r="E87" s="9">
        <v>2565</v>
      </c>
      <c r="F87" s="10">
        <v>264.14271209108119</v>
      </c>
    </row>
    <row r="88" spans="1:6" ht="15.75">
      <c r="A88" s="12">
        <f t="shared" si="1"/>
        <v>87</v>
      </c>
      <c r="B88" s="4" t="s">
        <v>38</v>
      </c>
      <c r="C88" s="1">
        <v>371812.57900000003</v>
      </c>
      <c r="D88" s="5">
        <v>872757.08200000005</v>
      </c>
      <c r="E88" s="9">
        <v>2214</v>
      </c>
      <c r="F88" s="10">
        <v>449.63361722772891</v>
      </c>
    </row>
    <row r="89" spans="1:6" ht="15.75">
      <c r="A89" s="12">
        <f t="shared" si="1"/>
        <v>88</v>
      </c>
      <c r="B89" s="4" t="s">
        <v>26</v>
      </c>
      <c r="C89" s="5">
        <v>358608.91899999999</v>
      </c>
      <c r="D89" s="5">
        <v>883871.23800000001</v>
      </c>
      <c r="E89" s="9">
        <v>1925</v>
      </c>
      <c r="F89" s="10">
        <v>0</v>
      </c>
    </row>
    <row r="90" spans="1:6" ht="15.75">
      <c r="A90" s="12">
        <f t="shared" si="1"/>
        <v>89</v>
      </c>
      <c r="B90" s="4" t="s">
        <v>223</v>
      </c>
      <c r="C90" s="5">
        <v>439818.35700000002</v>
      </c>
      <c r="D90" s="5">
        <v>885732.45299999998</v>
      </c>
      <c r="E90" s="9">
        <v>1809</v>
      </c>
      <c r="F90" s="10">
        <v>56.313457753320115</v>
      </c>
    </row>
    <row r="91" spans="1:6" ht="15.75">
      <c r="A91" s="12">
        <f t="shared" si="1"/>
        <v>90</v>
      </c>
      <c r="B91" s="4" t="s">
        <v>40</v>
      </c>
      <c r="C91" s="5">
        <v>364533.75900000002</v>
      </c>
      <c r="D91" s="5">
        <v>885575.64399999997</v>
      </c>
      <c r="E91" s="9">
        <v>1978</v>
      </c>
      <c r="F91" s="10">
        <v>29.058919146180457</v>
      </c>
    </row>
    <row r="92" spans="1:6" ht="15.75">
      <c r="A92" s="12">
        <f t="shared" si="1"/>
        <v>91</v>
      </c>
      <c r="B92" s="4" t="s">
        <v>161</v>
      </c>
      <c r="C92" s="5">
        <v>411640.17499999999</v>
      </c>
      <c r="D92" s="5">
        <v>927907.12100000004</v>
      </c>
      <c r="E92" s="9">
        <v>2427</v>
      </c>
      <c r="F92" s="10">
        <v>107.52868426702439</v>
      </c>
    </row>
    <row r="93" spans="1:6" ht="15.75">
      <c r="A93" s="12">
        <f t="shared" si="1"/>
        <v>92</v>
      </c>
      <c r="B93" s="4" t="s">
        <v>199</v>
      </c>
      <c r="C93" s="5">
        <v>370296.27600000001</v>
      </c>
      <c r="D93" s="5">
        <v>920475.39199999999</v>
      </c>
      <c r="E93" s="9">
        <v>1854</v>
      </c>
      <c r="F93" s="10">
        <v>124.54153930275187</v>
      </c>
    </row>
    <row r="94" spans="1:6" ht="15.75">
      <c r="A94" s="12">
        <f t="shared" si="1"/>
        <v>93</v>
      </c>
      <c r="B94" s="4" t="s">
        <v>186</v>
      </c>
      <c r="C94" s="5">
        <v>389931.06900000002</v>
      </c>
      <c r="D94" s="5">
        <v>883748.07400000002</v>
      </c>
      <c r="E94" s="9">
        <v>2707</v>
      </c>
      <c r="F94" s="10">
        <v>0</v>
      </c>
    </row>
    <row r="95" spans="1:6" ht="15.75">
      <c r="A95" s="12">
        <f t="shared" si="1"/>
        <v>94</v>
      </c>
      <c r="B95" s="4" t="s">
        <v>145</v>
      </c>
      <c r="C95" s="5">
        <v>416654.03899999999</v>
      </c>
      <c r="D95" s="5">
        <v>915736.26300000004</v>
      </c>
      <c r="E95" s="9">
        <v>3084</v>
      </c>
      <c r="F95" s="10">
        <v>0</v>
      </c>
    </row>
    <row r="96" spans="1:6" ht="15.75">
      <c r="A96" s="12">
        <f t="shared" si="1"/>
        <v>95</v>
      </c>
      <c r="B96" s="4" t="s">
        <v>173</v>
      </c>
      <c r="C96" s="5">
        <v>381048.65600000002</v>
      </c>
      <c r="D96" s="5">
        <v>867798.94099999999</v>
      </c>
      <c r="E96" s="9">
        <v>2942</v>
      </c>
      <c r="F96" s="10">
        <v>41.143382620897668</v>
      </c>
    </row>
    <row r="97" spans="1:6" ht="15.75">
      <c r="A97" s="12">
        <f t="shared" si="1"/>
        <v>96</v>
      </c>
      <c r="B97" s="4" t="s">
        <v>156</v>
      </c>
      <c r="C97" s="5">
        <v>405825.94500000001</v>
      </c>
      <c r="D97" s="5">
        <v>928343.68400000001</v>
      </c>
      <c r="E97" s="9">
        <v>2223</v>
      </c>
      <c r="F97" s="10">
        <v>44.568079421913339</v>
      </c>
    </row>
    <row r="98" spans="1:6" ht="15.75">
      <c r="A98" s="12">
        <f t="shared" si="1"/>
        <v>97</v>
      </c>
      <c r="B98" s="4" t="s">
        <v>97</v>
      </c>
      <c r="C98" s="5">
        <v>356579.86300000001</v>
      </c>
      <c r="D98" s="5">
        <v>901239.94900000002</v>
      </c>
      <c r="E98" s="9">
        <v>1860</v>
      </c>
      <c r="F98" s="10">
        <v>142.6504599695443</v>
      </c>
    </row>
    <row r="99" spans="1:6" ht="15.75">
      <c r="A99" s="12">
        <f t="shared" si="1"/>
        <v>98</v>
      </c>
      <c r="B99" s="4" t="s">
        <v>225</v>
      </c>
      <c r="C99" s="5">
        <v>447015.038</v>
      </c>
      <c r="D99" s="5">
        <v>877424.52</v>
      </c>
      <c r="E99" s="9">
        <v>1877</v>
      </c>
      <c r="F99" s="10">
        <v>32.484022902269203</v>
      </c>
    </row>
    <row r="100" spans="1:6" ht="15.75">
      <c r="A100" s="12">
        <f t="shared" si="1"/>
        <v>99</v>
      </c>
      <c r="B100" s="4" t="s">
        <v>237</v>
      </c>
      <c r="C100" s="5">
        <v>442728.77899999998</v>
      </c>
      <c r="D100" s="5">
        <v>893034.96799999999</v>
      </c>
      <c r="E100" s="9">
        <v>1811</v>
      </c>
      <c r="F100" s="10">
        <v>167.24976194785208</v>
      </c>
    </row>
    <row r="101" spans="1:6" ht="15.75">
      <c r="A101" s="12">
        <f t="shared" si="1"/>
        <v>100</v>
      </c>
      <c r="B101" s="4" t="s">
        <v>276</v>
      </c>
      <c r="C101" s="5">
        <v>407697.87599999999</v>
      </c>
      <c r="D101" s="5">
        <v>909915.41799999995</v>
      </c>
      <c r="E101" s="9">
        <v>2654</v>
      </c>
      <c r="F101" s="10">
        <v>56.252534430831844</v>
      </c>
    </row>
    <row r="102" spans="1:6" ht="15.75">
      <c r="A102" s="12">
        <f t="shared" si="1"/>
        <v>101</v>
      </c>
      <c r="B102" s="4" t="s">
        <v>196</v>
      </c>
      <c r="C102" s="5">
        <v>376979.68900000001</v>
      </c>
      <c r="D102" s="5">
        <v>920498.77300000004</v>
      </c>
      <c r="E102" s="9">
        <v>1874</v>
      </c>
      <c r="F102" s="10">
        <v>198.45836892709505</v>
      </c>
    </row>
    <row r="103" spans="1:6" ht="15.75">
      <c r="A103" s="12">
        <f t="shared" si="1"/>
        <v>102</v>
      </c>
      <c r="B103" s="4" t="s">
        <v>256</v>
      </c>
      <c r="C103" s="5">
        <v>435637.93199999997</v>
      </c>
      <c r="D103" s="5">
        <v>899967.06499999994</v>
      </c>
      <c r="E103" s="9">
        <v>2023</v>
      </c>
      <c r="F103" s="10">
        <v>167.01100425770525</v>
      </c>
    </row>
    <row r="104" spans="1:6" ht="15.75">
      <c r="A104" s="12">
        <f t="shared" si="1"/>
        <v>103</v>
      </c>
      <c r="B104" s="4" t="s">
        <v>296</v>
      </c>
      <c r="C104" s="5">
        <v>445374.61800000002</v>
      </c>
      <c r="D104" s="5">
        <v>925115.76100000006</v>
      </c>
      <c r="E104" s="9">
        <v>2508</v>
      </c>
      <c r="F104" s="10">
        <v>23.873320780027043</v>
      </c>
    </row>
    <row r="105" spans="1:6" ht="15.75">
      <c r="A105" s="12">
        <f t="shared" si="1"/>
        <v>104</v>
      </c>
      <c r="B105" s="4" t="s">
        <v>113</v>
      </c>
      <c r="C105" s="5">
        <v>365254.67300000001</v>
      </c>
      <c r="D105" s="5">
        <v>869835.24199999997</v>
      </c>
      <c r="E105" s="9">
        <v>2087</v>
      </c>
      <c r="F105" s="10">
        <v>118.47210985571901</v>
      </c>
    </row>
    <row r="106" spans="1:6" ht="15.75">
      <c r="A106" s="12">
        <f t="shared" si="1"/>
        <v>105</v>
      </c>
      <c r="B106" s="4" t="s">
        <v>94</v>
      </c>
      <c r="C106" s="5">
        <v>388713.984</v>
      </c>
      <c r="D106" s="5">
        <v>889198.50199999998</v>
      </c>
      <c r="E106" s="9">
        <v>2463</v>
      </c>
      <c r="F106" s="10">
        <v>63.358358235863804</v>
      </c>
    </row>
    <row r="107" spans="1:6" ht="15.75">
      <c r="A107" s="12">
        <f t="shared" si="1"/>
        <v>106</v>
      </c>
      <c r="B107" s="4" t="s">
        <v>303</v>
      </c>
      <c r="C107" s="5">
        <v>440373.98300000001</v>
      </c>
      <c r="D107" s="5">
        <v>920750.12699999998</v>
      </c>
      <c r="E107" s="9">
        <v>2753</v>
      </c>
      <c r="F107" s="10">
        <v>81.328612083783469</v>
      </c>
    </row>
    <row r="108" spans="1:6" ht="15.75">
      <c r="A108" s="12">
        <f t="shared" si="1"/>
        <v>107</v>
      </c>
      <c r="B108" s="4" t="s">
        <v>233</v>
      </c>
      <c r="C108" s="5">
        <v>442411.27899999998</v>
      </c>
      <c r="D108" s="5">
        <v>895151.63899999997</v>
      </c>
      <c r="E108" s="9">
        <v>1838</v>
      </c>
      <c r="F108" s="10">
        <v>225.21630538616805</v>
      </c>
    </row>
    <row r="109" spans="1:6" ht="15.75">
      <c r="A109" s="12">
        <f t="shared" si="1"/>
        <v>108</v>
      </c>
      <c r="B109" s="4" t="s">
        <v>209</v>
      </c>
      <c r="C109" s="5">
        <v>392431.38699999999</v>
      </c>
      <c r="D109" s="5">
        <v>926848.78500000003</v>
      </c>
      <c r="E109" s="9">
        <v>1973</v>
      </c>
      <c r="F109" s="10">
        <v>109.65784040541068</v>
      </c>
    </row>
    <row r="110" spans="1:6" ht="15.75">
      <c r="A110" s="12">
        <f t="shared" si="1"/>
        <v>109</v>
      </c>
      <c r="B110" s="4" t="s">
        <v>110</v>
      </c>
      <c r="C110" s="5">
        <v>377372.60600000003</v>
      </c>
      <c r="D110" s="5">
        <v>864539.41500000004</v>
      </c>
      <c r="E110" s="9">
        <v>2549</v>
      </c>
      <c r="F110" s="10">
        <v>128.13933021086805</v>
      </c>
    </row>
    <row r="111" spans="1:6" ht="15.75">
      <c r="A111" s="12">
        <f t="shared" si="1"/>
        <v>110</v>
      </c>
      <c r="B111" s="4" t="s">
        <v>88</v>
      </c>
      <c r="C111" s="5">
        <v>370133.95199999999</v>
      </c>
      <c r="D111" s="5">
        <v>902376.22</v>
      </c>
      <c r="E111" s="9">
        <v>1931</v>
      </c>
      <c r="F111" s="10">
        <v>55.630626953172857</v>
      </c>
    </row>
    <row r="112" spans="1:6" ht="15.75">
      <c r="A112" s="12">
        <f t="shared" si="1"/>
        <v>111</v>
      </c>
      <c r="B112" s="4" t="s">
        <v>203</v>
      </c>
      <c r="C112" s="5">
        <v>382059.69900000002</v>
      </c>
      <c r="D112" s="5">
        <v>915418.76199999999</v>
      </c>
      <c r="E112" s="9">
        <v>1897</v>
      </c>
      <c r="F112" s="10">
        <v>225.30805677905153</v>
      </c>
    </row>
    <row r="113" spans="1:6" ht="15.75">
      <c r="A113" s="12">
        <f t="shared" si="1"/>
        <v>112</v>
      </c>
      <c r="B113" s="4" t="s">
        <v>144</v>
      </c>
      <c r="C113" s="5">
        <v>400534.26799999998</v>
      </c>
      <c r="D113" s="5">
        <v>926094.72100000002</v>
      </c>
      <c r="E113" s="9">
        <v>2066</v>
      </c>
      <c r="F113" s="10">
        <v>149.87344156100758</v>
      </c>
    </row>
    <row r="114" spans="1:6" ht="15.75">
      <c r="A114" s="12">
        <f t="shared" si="1"/>
        <v>113</v>
      </c>
      <c r="B114" s="4" t="s">
        <v>147</v>
      </c>
      <c r="C114" s="5">
        <v>418294.45899999997</v>
      </c>
      <c r="D114" s="5">
        <v>914783.76100000006</v>
      </c>
      <c r="E114" s="9">
        <v>3187</v>
      </c>
      <c r="F114" s="10">
        <v>86.181369047898727</v>
      </c>
    </row>
    <row r="115" spans="1:6" ht="15.75">
      <c r="A115" s="12">
        <f t="shared" si="1"/>
        <v>114</v>
      </c>
      <c r="B115" s="4" t="s">
        <v>200</v>
      </c>
      <c r="C115" s="5">
        <v>363327.16200000001</v>
      </c>
      <c r="D115" s="5">
        <v>917217.93299999996</v>
      </c>
      <c r="E115" s="9">
        <v>1789</v>
      </c>
      <c r="F115" s="10">
        <v>58.819109342645817</v>
      </c>
    </row>
    <row r="116" spans="1:6" ht="15.75">
      <c r="A116" s="12">
        <f t="shared" si="1"/>
        <v>115</v>
      </c>
      <c r="B116" s="4" t="s">
        <v>283</v>
      </c>
      <c r="C116" s="5">
        <v>385949.08199999999</v>
      </c>
      <c r="D116" s="5">
        <v>907454.78799999994</v>
      </c>
      <c r="E116" s="9">
        <v>1965</v>
      </c>
      <c r="F116" s="11">
        <v>0</v>
      </c>
    </row>
    <row r="117" spans="1:6" ht="15.75">
      <c r="A117" s="12">
        <f t="shared" si="1"/>
        <v>116</v>
      </c>
      <c r="B117" s="4" t="s">
        <v>34</v>
      </c>
      <c r="C117" s="5">
        <v>377201.75</v>
      </c>
      <c r="D117" s="5">
        <v>869575.52300000004</v>
      </c>
      <c r="E117" s="9">
        <v>2471</v>
      </c>
      <c r="F117" s="10">
        <v>129.55837041253878</v>
      </c>
    </row>
    <row r="118" spans="1:6" ht="15.75">
      <c r="A118" s="12">
        <f t="shared" si="1"/>
        <v>117</v>
      </c>
      <c r="B118" s="4" t="s">
        <v>263</v>
      </c>
      <c r="C118" s="5">
        <v>438918.772</v>
      </c>
      <c r="D118" s="5">
        <v>905787.91</v>
      </c>
      <c r="E118" s="9">
        <v>1984</v>
      </c>
      <c r="F118" s="10">
        <v>0</v>
      </c>
    </row>
    <row r="119" spans="1:6" ht="15.75">
      <c r="A119" s="12">
        <f t="shared" si="1"/>
        <v>118</v>
      </c>
      <c r="B119" s="4" t="s">
        <v>8</v>
      </c>
      <c r="C119" s="5">
        <v>375059.06699999998</v>
      </c>
      <c r="D119" s="5">
        <v>887846.75899999996</v>
      </c>
      <c r="E119" s="9">
        <v>2165</v>
      </c>
      <c r="F119" s="10">
        <v>170.51626363871523</v>
      </c>
    </row>
    <row r="120" spans="1:6" ht="15.75">
      <c r="A120" s="12">
        <f t="shared" si="1"/>
        <v>119</v>
      </c>
      <c r="B120" s="4" t="s">
        <v>39</v>
      </c>
      <c r="C120" s="1">
        <v>370739.24300000002</v>
      </c>
      <c r="D120" s="5">
        <v>871012.60499999998</v>
      </c>
      <c r="E120" s="9">
        <v>2215</v>
      </c>
      <c r="F120" s="10">
        <v>271.75658184093504</v>
      </c>
    </row>
    <row r="121" spans="1:6" ht="15.75">
      <c r="A121" s="12">
        <f t="shared" si="1"/>
        <v>120</v>
      </c>
      <c r="B121" s="4" t="s">
        <v>287</v>
      </c>
      <c r="C121" s="5">
        <v>379995.94500000001</v>
      </c>
      <c r="D121" s="5">
        <v>910153.54399999999</v>
      </c>
      <c r="E121" s="9">
        <v>1932</v>
      </c>
      <c r="F121" s="10">
        <v>46.205058642386469</v>
      </c>
    </row>
    <row r="122" spans="1:6" ht="15.75">
      <c r="A122" s="12">
        <f t="shared" si="1"/>
        <v>121</v>
      </c>
      <c r="B122" s="4" t="s">
        <v>204</v>
      </c>
      <c r="C122" s="5">
        <v>379413.86099999998</v>
      </c>
      <c r="D122" s="5">
        <v>922932.94400000002</v>
      </c>
      <c r="E122" s="9">
        <v>1897</v>
      </c>
      <c r="F122" s="10">
        <v>338.45094064374882</v>
      </c>
    </row>
    <row r="123" spans="1:6" ht="15.75">
      <c r="A123" s="12">
        <f t="shared" si="1"/>
        <v>122</v>
      </c>
      <c r="B123" s="4" t="s">
        <v>164</v>
      </c>
      <c r="C123" s="5">
        <v>405429.06900000002</v>
      </c>
      <c r="D123" s="5">
        <v>923978.05</v>
      </c>
      <c r="E123" s="9">
        <v>2102</v>
      </c>
      <c r="F123" s="10">
        <v>39.311561990094937</v>
      </c>
    </row>
    <row r="124" spans="1:6" ht="15.75">
      <c r="A124" s="12">
        <f t="shared" si="1"/>
        <v>123</v>
      </c>
      <c r="B124" s="4" t="s">
        <v>193</v>
      </c>
      <c r="C124" s="5">
        <v>367130.95</v>
      </c>
      <c r="D124" s="5">
        <v>920881.20299999998</v>
      </c>
      <c r="E124" s="9">
        <v>1773</v>
      </c>
      <c r="F124" s="10">
        <v>74.635539701768764</v>
      </c>
    </row>
    <row r="125" spans="1:6" ht="15.75">
      <c r="A125" s="12">
        <f t="shared" si="1"/>
        <v>124</v>
      </c>
      <c r="B125" s="4" t="s">
        <v>48</v>
      </c>
      <c r="C125" s="5">
        <v>374799.348</v>
      </c>
      <c r="D125" s="5">
        <v>881912.17799999996</v>
      </c>
      <c r="E125" s="9">
        <v>2378</v>
      </c>
      <c r="F125" s="10">
        <v>74.850421294000327</v>
      </c>
    </row>
    <row r="126" spans="1:6" ht="15.75">
      <c r="A126" s="12">
        <f t="shared" si="1"/>
        <v>125</v>
      </c>
      <c r="B126" s="4" t="s">
        <v>231</v>
      </c>
      <c r="C126" s="5">
        <v>423467.07400000002</v>
      </c>
      <c r="D126" s="5">
        <v>900337.48199999996</v>
      </c>
      <c r="E126" s="9">
        <v>2349</v>
      </c>
      <c r="F126" s="10">
        <v>220.80222274575971</v>
      </c>
    </row>
    <row r="127" spans="1:6" ht="15.75">
      <c r="A127" s="12">
        <f t="shared" si="1"/>
        <v>126</v>
      </c>
      <c r="B127" s="4" t="s">
        <v>272</v>
      </c>
      <c r="C127" s="5">
        <v>400554.11099999998</v>
      </c>
      <c r="D127" s="5">
        <v>910788.54500000004</v>
      </c>
      <c r="E127" s="9">
        <v>2360</v>
      </c>
      <c r="F127" s="10">
        <v>170.62817542845843</v>
      </c>
    </row>
    <row r="128" spans="1:6" ht="15.75">
      <c r="A128" s="12">
        <f t="shared" si="1"/>
        <v>127</v>
      </c>
      <c r="B128" s="4" t="s">
        <v>218</v>
      </c>
      <c r="C128" s="5">
        <v>449396.29200000002</v>
      </c>
      <c r="D128" s="5">
        <v>883192.44799999997</v>
      </c>
      <c r="E128" s="9">
        <v>1836</v>
      </c>
      <c r="F128" s="10">
        <v>379.07236446341847</v>
      </c>
    </row>
    <row r="129" spans="1:6" ht="15.75">
      <c r="A129" s="12">
        <f t="shared" si="1"/>
        <v>128</v>
      </c>
      <c r="B129" s="4" t="s">
        <v>318</v>
      </c>
      <c r="C129" s="7">
        <v>446247.745</v>
      </c>
      <c r="D129" s="7">
        <v>911463.23400000005</v>
      </c>
      <c r="E129" s="9">
        <v>1920</v>
      </c>
      <c r="F129" s="10">
        <v>0</v>
      </c>
    </row>
    <row r="130" spans="1:6" ht="15.75">
      <c r="A130" s="12">
        <f t="shared" si="1"/>
        <v>129</v>
      </c>
      <c r="B130" s="4" t="s">
        <v>139</v>
      </c>
      <c r="C130" s="5">
        <v>406434.48800000001</v>
      </c>
      <c r="D130" s="5">
        <v>896964.03799999994</v>
      </c>
      <c r="E130" s="9">
        <v>3062</v>
      </c>
      <c r="F130" s="10">
        <v>42.011386473659222</v>
      </c>
    </row>
    <row r="131" spans="1:6" ht="15.75">
      <c r="A131" s="12">
        <f t="shared" si="1"/>
        <v>130</v>
      </c>
      <c r="B131" s="4" t="s">
        <v>140</v>
      </c>
      <c r="C131" s="5">
        <v>394395.92200000002</v>
      </c>
      <c r="D131" s="5">
        <v>919268.45799999998</v>
      </c>
      <c r="E131" s="9">
        <v>1983</v>
      </c>
      <c r="F131" s="10">
        <v>39.212739561763875</v>
      </c>
    </row>
    <row r="132" spans="1:6" ht="15.75">
      <c r="A132" s="12">
        <f t="shared" ref="A132:A170" si="2">A131+1</f>
        <v>131</v>
      </c>
      <c r="B132" s="4" t="s">
        <v>68</v>
      </c>
      <c r="C132" s="5">
        <v>371513.70899999997</v>
      </c>
      <c r="D132" s="5">
        <v>916498.44400000002</v>
      </c>
      <c r="E132" s="9">
        <v>1853</v>
      </c>
      <c r="F132" s="10">
        <v>0</v>
      </c>
    </row>
    <row r="133" spans="1:6" ht="15.75">
      <c r="A133" s="12">
        <f t="shared" si="2"/>
        <v>132</v>
      </c>
      <c r="B133" s="4" t="s">
        <v>279</v>
      </c>
      <c r="C133" s="5">
        <v>391584.71899999998</v>
      </c>
      <c r="D133" s="5">
        <v>917932.30900000001</v>
      </c>
      <c r="E133" s="9">
        <v>2008</v>
      </c>
      <c r="F133" s="10">
        <v>52.065513343356699</v>
      </c>
    </row>
    <row r="134" spans="1:6" ht="15.75">
      <c r="A134" s="12">
        <f t="shared" si="2"/>
        <v>133</v>
      </c>
      <c r="B134" s="4" t="s">
        <v>69</v>
      </c>
      <c r="C134" s="5">
        <v>358121.94500000001</v>
      </c>
      <c r="D134" s="5">
        <v>920718.87800000003</v>
      </c>
      <c r="E134" s="9">
        <v>1704</v>
      </c>
      <c r="F134" s="10">
        <v>174.87475109495145</v>
      </c>
    </row>
    <row r="135" spans="1:6" ht="15.75">
      <c r="A135" s="12">
        <f t="shared" si="2"/>
        <v>134</v>
      </c>
      <c r="B135" s="4" t="s">
        <v>92</v>
      </c>
      <c r="C135" s="5">
        <v>386729.60499999998</v>
      </c>
      <c r="D135" s="5">
        <v>887849.12399999995</v>
      </c>
      <c r="E135" s="9">
        <v>2475</v>
      </c>
      <c r="F135" s="10">
        <v>84.378801646247766</v>
      </c>
    </row>
    <row r="136" spans="1:6" ht="15.75">
      <c r="A136" s="12">
        <f t="shared" si="2"/>
        <v>135</v>
      </c>
      <c r="B136" s="4" t="s">
        <v>146</v>
      </c>
      <c r="C136" s="5">
        <v>415966.12099999998</v>
      </c>
      <c r="D136" s="5">
        <v>915207.09499999997</v>
      </c>
      <c r="E136" s="9">
        <v>3081</v>
      </c>
      <c r="F136" s="10">
        <v>119.16598775912658</v>
      </c>
    </row>
    <row r="137" spans="1:6" ht="15.75">
      <c r="A137" s="12">
        <f t="shared" si="2"/>
        <v>136</v>
      </c>
      <c r="B137" s="4" t="s">
        <v>141</v>
      </c>
      <c r="C137" s="5">
        <v>397703.22</v>
      </c>
      <c r="D137" s="5">
        <v>926015.34600000002</v>
      </c>
      <c r="E137" s="9">
        <v>2046</v>
      </c>
      <c r="F137" s="10">
        <v>71.61996234008113</v>
      </c>
    </row>
    <row r="138" spans="1:6" ht="15.75">
      <c r="A138" s="12">
        <f t="shared" si="2"/>
        <v>137</v>
      </c>
      <c r="B138" s="4" t="s">
        <v>306</v>
      </c>
      <c r="C138" s="5">
        <v>447438.37199999997</v>
      </c>
      <c r="D138" s="5">
        <v>933450.15300000005</v>
      </c>
      <c r="E138" s="9">
        <v>2919</v>
      </c>
      <c r="F138" s="10">
        <v>90.743617205757232</v>
      </c>
    </row>
    <row r="139" spans="1:6" ht="15.75">
      <c r="A139" s="12">
        <f t="shared" si="2"/>
        <v>138</v>
      </c>
      <c r="B139" s="4" t="s">
        <v>62</v>
      </c>
      <c r="C139" s="5">
        <v>374435.54800000001</v>
      </c>
      <c r="D139" s="5">
        <v>917147.74100000004</v>
      </c>
      <c r="E139" s="9">
        <v>1863</v>
      </c>
      <c r="F139" s="10">
        <v>45.345429644388574</v>
      </c>
    </row>
    <row r="140" spans="1:6" ht="15.75">
      <c r="A140" s="12">
        <f t="shared" si="2"/>
        <v>139</v>
      </c>
      <c r="B140" s="4" t="s">
        <v>192</v>
      </c>
      <c r="C140" s="5">
        <v>391915.44799999997</v>
      </c>
      <c r="D140" s="5">
        <v>880573.06799999997</v>
      </c>
      <c r="E140" s="9">
        <v>2789</v>
      </c>
      <c r="F140" s="10">
        <v>28.330598978695367</v>
      </c>
    </row>
    <row r="141" spans="1:6" ht="15.75">
      <c r="A141" s="12">
        <f t="shared" si="2"/>
        <v>140</v>
      </c>
      <c r="B141" s="4" t="s">
        <v>101</v>
      </c>
      <c r="C141" s="5">
        <v>368591.87</v>
      </c>
      <c r="D141" s="5">
        <v>906596.65500000003</v>
      </c>
      <c r="E141" s="9">
        <v>1895</v>
      </c>
      <c r="F141" s="10">
        <v>125.19123433121725</v>
      </c>
    </row>
    <row r="142" spans="1:6" ht="15.75">
      <c r="A142" s="12">
        <f t="shared" si="2"/>
        <v>141</v>
      </c>
      <c r="B142" s="4" t="s">
        <v>36</v>
      </c>
      <c r="C142" s="5">
        <v>374604.55900000001</v>
      </c>
      <c r="D142" s="5">
        <v>873990.74699999997</v>
      </c>
      <c r="E142" s="9">
        <v>2358</v>
      </c>
      <c r="F142" s="10">
        <v>133.0201347157732</v>
      </c>
    </row>
    <row r="143" spans="1:6" ht="15.75">
      <c r="A143" s="12">
        <f t="shared" si="2"/>
        <v>142</v>
      </c>
      <c r="B143" s="4" t="s">
        <v>102</v>
      </c>
      <c r="C143" s="5">
        <v>360962.62300000002</v>
      </c>
      <c r="D143" s="5">
        <v>900996.46299999999</v>
      </c>
      <c r="E143" s="9">
        <v>1902</v>
      </c>
      <c r="F143" s="10">
        <v>0</v>
      </c>
    </row>
    <row r="144" spans="1:6" ht="15.75">
      <c r="A144" s="12">
        <f t="shared" si="2"/>
        <v>143</v>
      </c>
      <c r="B144" s="4" t="s">
        <v>120</v>
      </c>
      <c r="C144" s="5">
        <v>393205.29499999998</v>
      </c>
      <c r="D144" s="5">
        <v>894384.34499999997</v>
      </c>
      <c r="E144" s="9">
        <v>2431</v>
      </c>
      <c r="F144" s="10">
        <v>20.332153020945867</v>
      </c>
    </row>
    <row r="145" spans="1:6" ht="15.75">
      <c r="A145" s="12">
        <f t="shared" si="2"/>
        <v>144</v>
      </c>
      <c r="B145" s="4" t="s">
        <v>106</v>
      </c>
      <c r="C145" s="5">
        <v>372406.49300000002</v>
      </c>
      <c r="D145" s="5">
        <v>907327.11499999999</v>
      </c>
      <c r="E145" s="9">
        <v>1932</v>
      </c>
      <c r="F145" s="10">
        <v>0</v>
      </c>
    </row>
    <row r="146" spans="1:6" ht="15.75">
      <c r="A146" s="12">
        <f t="shared" si="2"/>
        <v>145</v>
      </c>
      <c r="B146" s="4" t="s">
        <v>154</v>
      </c>
      <c r="C146" s="5">
        <v>423963.16899999999</v>
      </c>
      <c r="D146" s="5">
        <v>917350.22499999998</v>
      </c>
      <c r="E146" s="9">
        <v>2832</v>
      </c>
      <c r="F146" s="10">
        <v>0</v>
      </c>
    </row>
    <row r="147" spans="1:6" ht="15.75">
      <c r="A147" s="12">
        <f t="shared" si="2"/>
        <v>146</v>
      </c>
      <c r="B147" s="4" t="s">
        <v>294</v>
      </c>
      <c r="C147" s="5">
        <v>450851.50400000002</v>
      </c>
      <c r="D147" s="5">
        <v>920115.12600000005</v>
      </c>
      <c r="E147" s="9">
        <v>2022</v>
      </c>
      <c r="F147" s="10">
        <v>201.53524286394921</v>
      </c>
    </row>
    <row r="148" spans="1:6" ht="15.75">
      <c r="A148" s="12">
        <f t="shared" si="2"/>
        <v>147</v>
      </c>
      <c r="B148" s="4" t="s">
        <v>134</v>
      </c>
      <c r="C148" s="5">
        <v>398166.24200000003</v>
      </c>
      <c r="D148" s="5">
        <v>893458.30200000003</v>
      </c>
      <c r="E148" s="9">
        <v>2705</v>
      </c>
      <c r="F148" s="10">
        <v>58.096192914970842</v>
      </c>
    </row>
    <row r="149" spans="1:6" ht="15.75">
      <c r="A149" s="12">
        <f t="shared" si="2"/>
        <v>148</v>
      </c>
      <c r="B149" s="4" t="s">
        <v>22</v>
      </c>
      <c r="C149" s="5">
        <v>361693.08199999999</v>
      </c>
      <c r="D149" s="5">
        <v>882897.29099999997</v>
      </c>
      <c r="E149" s="9">
        <v>1972</v>
      </c>
      <c r="F149" s="10">
        <v>0</v>
      </c>
    </row>
    <row r="150" spans="1:6" ht="15.75">
      <c r="A150" s="12">
        <f t="shared" si="2"/>
        <v>149</v>
      </c>
      <c r="B150" s="4" t="s">
        <v>155</v>
      </c>
      <c r="C150" s="5">
        <v>411911.37400000001</v>
      </c>
      <c r="D150" s="5">
        <v>920604.60600000003</v>
      </c>
      <c r="E150" s="9">
        <v>2414</v>
      </c>
      <c r="F150" s="10">
        <v>55.531604833284689</v>
      </c>
    </row>
    <row r="151" spans="1:6" ht="15.75">
      <c r="A151" s="12">
        <f t="shared" si="2"/>
        <v>150</v>
      </c>
      <c r="B151" s="4" t="s">
        <v>114</v>
      </c>
      <c r="C151" s="5">
        <v>368631.02100000001</v>
      </c>
      <c r="D151" s="5">
        <v>865355.08900000004</v>
      </c>
      <c r="E151" s="9">
        <v>2212</v>
      </c>
      <c r="F151" s="10">
        <v>0</v>
      </c>
    </row>
    <row r="152" spans="1:6" ht="15.75">
      <c r="A152" s="12">
        <f t="shared" si="2"/>
        <v>151</v>
      </c>
      <c r="B152" s="4" t="s">
        <v>89</v>
      </c>
      <c r="C152" s="5">
        <v>378792.08899999998</v>
      </c>
      <c r="D152" s="5">
        <v>901422.27599999995</v>
      </c>
      <c r="E152" s="9">
        <v>1979</v>
      </c>
      <c r="F152" s="10">
        <v>126.92292756443996</v>
      </c>
    </row>
    <row r="153" spans="1:6" ht="15.75">
      <c r="A153" s="12">
        <f t="shared" si="2"/>
        <v>152</v>
      </c>
      <c r="B153" s="4" t="s">
        <v>57</v>
      </c>
      <c r="C153" s="5">
        <v>347994.42300000001</v>
      </c>
      <c r="D153" s="5">
        <v>912496.12899999996</v>
      </c>
      <c r="E153" s="9">
        <v>1597</v>
      </c>
      <c r="F153" s="10">
        <v>63.229946484271053</v>
      </c>
    </row>
    <row r="154" spans="1:6" ht="15.75">
      <c r="A154" s="12">
        <f t="shared" si="2"/>
        <v>153</v>
      </c>
      <c r="B154" s="4" t="s">
        <v>328</v>
      </c>
      <c r="C154" s="5">
        <v>460773.39899999998</v>
      </c>
      <c r="D154" s="5">
        <v>924004.50899999996</v>
      </c>
      <c r="E154" s="9">
        <v>2091</v>
      </c>
      <c r="F154" s="10">
        <v>38.157602244788819</v>
      </c>
    </row>
    <row r="155" spans="1:6" ht="15.75">
      <c r="A155" s="12">
        <f t="shared" si="2"/>
        <v>154</v>
      </c>
      <c r="B155" s="4" t="s">
        <v>325</v>
      </c>
      <c r="C155" s="5">
        <v>456169.63900000002</v>
      </c>
      <c r="D155" s="5">
        <v>927100.14</v>
      </c>
      <c r="E155" s="9">
        <v>2153</v>
      </c>
      <c r="F155" s="10">
        <v>0</v>
      </c>
    </row>
    <row r="156" spans="1:6" ht="15.75">
      <c r="A156" s="12">
        <f t="shared" si="2"/>
        <v>155</v>
      </c>
      <c r="B156" s="4" t="s">
        <v>315</v>
      </c>
      <c r="C156" s="5">
        <v>443469.614</v>
      </c>
      <c r="D156" s="5">
        <v>909478.85499999998</v>
      </c>
      <c r="E156" s="9">
        <v>1891</v>
      </c>
      <c r="F156" s="10">
        <v>40.120441866434341</v>
      </c>
    </row>
    <row r="157" spans="1:6" ht="15.75">
      <c r="A157" s="12">
        <f t="shared" si="2"/>
        <v>156</v>
      </c>
      <c r="B157" s="4" t="s">
        <v>234</v>
      </c>
      <c r="C157" s="5">
        <v>436061.266</v>
      </c>
      <c r="D157" s="5">
        <v>897850.39399999997</v>
      </c>
      <c r="E157" s="9">
        <v>1974</v>
      </c>
      <c r="F157" s="10">
        <v>35.516456734220561</v>
      </c>
    </row>
    <row r="158" spans="1:6" ht="15.75">
      <c r="A158" s="12">
        <f t="shared" si="2"/>
        <v>157</v>
      </c>
      <c r="B158" s="4" t="s">
        <v>317</v>
      </c>
      <c r="C158" s="5">
        <v>443152.11300000001</v>
      </c>
      <c r="D158" s="5">
        <v>906383.22400000005</v>
      </c>
      <c r="E158" s="9">
        <v>1863</v>
      </c>
      <c r="F158" s="10">
        <v>164.12908036268593</v>
      </c>
    </row>
    <row r="159" spans="1:6" ht="15.75">
      <c r="A159" s="12">
        <f t="shared" si="2"/>
        <v>158</v>
      </c>
      <c r="B159" s="4" t="s">
        <v>201</v>
      </c>
      <c r="C159" s="5">
        <v>361855.40700000001</v>
      </c>
      <c r="D159" s="5">
        <v>917147.74100000004</v>
      </c>
      <c r="E159" s="9">
        <v>1756</v>
      </c>
      <c r="F159" s="10">
        <v>137.03216220500443</v>
      </c>
    </row>
    <row r="160" spans="1:6" ht="15.75">
      <c r="A160" s="12">
        <f t="shared" si="2"/>
        <v>159</v>
      </c>
      <c r="B160" s="4" t="s">
        <v>165</v>
      </c>
      <c r="C160" s="5">
        <v>404846.98499999999</v>
      </c>
      <c r="D160" s="5">
        <v>914439.80200000003</v>
      </c>
      <c r="E160" s="9">
        <v>2440</v>
      </c>
      <c r="F160" s="10">
        <v>68.990835018441715</v>
      </c>
    </row>
    <row r="161" spans="1:6" ht="15.75">
      <c r="A161" s="12">
        <f t="shared" si="2"/>
        <v>160</v>
      </c>
      <c r="B161" s="4" t="s">
        <v>190</v>
      </c>
      <c r="C161" s="5">
        <v>393582.32699999999</v>
      </c>
      <c r="D161" s="5">
        <v>887002.45600000001</v>
      </c>
      <c r="E161" s="9">
        <v>2758</v>
      </c>
      <c r="F161" s="10">
        <v>0</v>
      </c>
    </row>
    <row r="162" spans="1:6" ht="15.75">
      <c r="A162" s="12">
        <f t="shared" si="2"/>
        <v>161</v>
      </c>
      <c r="B162" s="4" t="s">
        <v>205</v>
      </c>
      <c r="C162" s="5">
        <v>382694.701</v>
      </c>
      <c r="D162" s="5">
        <v>921874.60900000005</v>
      </c>
      <c r="E162" s="9">
        <v>1940</v>
      </c>
      <c r="F162" s="10">
        <v>150.08493711677039</v>
      </c>
    </row>
    <row r="163" spans="1:6" ht="15.75">
      <c r="A163" s="12">
        <f t="shared" si="2"/>
        <v>162</v>
      </c>
      <c r="B163" s="4" t="s">
        <v>323</v>
      </c>
      <c r="C163" s="5">
        <v>461011.52399999998</v>
      </c>
      <c r="D163" s="5">
        <v>928052.64199999999</v>
      </c>
      <c r="E163" s="9">
        <v>2170</v>
      </c>
      <c r="F163" s="10">
        <v>248.95530000840785</v>
      </c>
    </row>
    <row r="164" spans="1:6" ht="15.75">
      <c r="A164" s="12">
        <f t="shared" si="2"/>
        <v>163</v>
      </c>
      <c r="B164" s="4" t="s">
        <v>3</v>
      </c>
      <c r="C164" s="5">
        <v>371358.071</v>
      </c>
      <c r="D164" s="5">
        <v>880613.58299999998</v>
      </c>
      <c r="E164" s="9">
        <v>2154</v>
      </c>
      <c r="F164" s="10">
        <v>107.1348063026763</v>
      </c>
    </row>
    <row r="165" spans="1:6" ht="15.75">
      <c r="A165" s="12">
        <f t="shared" si="2"/>
        <v>164</v>
      </c>
      <c r="B165" s="4" t="s">
        <v>305</v>
      </c>
      <c r="C165" s="5">
        <v>437992.728</v>
      </c>
      <c r="D165" s="5">
        <v>924480.76</v>
      </c>
      <c r="E165" s="9">
        <v>2935</v>
      </c>
      <c r="F165" s="10">
        <v>27.128396169860295</v>
      </c>
    </row>
    <row r="166" spans="1:6" ht="15.75">
      <c r="A166" s="12">
        <f t="shared" si="2"/>
        <v>165</v>
      </c>
      <c r="B166" s="4" t="s">
        <v>335</v>
      </c>
      <c r="C166" s="5">
        <v>457757.14299999998</v>
      </c>
      <c r="D166" s="5">
        <v>906938.85</v>
      </c>
      <c r="E166" s="9">
        <v>1848</v>
      </c>
      <c r="F166" s="10">
        <v>138.34880530083964</v>
      </c>
    </row>
    <row r="167" spans="1:6" ht="15.75">
      <c r="A167" s="12">
        <f t="shared" si="2"/>
        <v>166</v>
      </c>
      <c r="B167" s="4" t="s">
        <v>108</v>
      </c>
      <c r="C167" s="5">
        <v>372908.68400000001</v>
      </c>
      <c r="D167" s="5">
        <v>860562.46699999995</v>
      </c>
      <c r="E167" s="9">
        <v>2461</v>
      </c>
      <c r="F167" s="10">
        <v>0</v>
      </c>
    </row>
    <row r="168" spans="1:6" ht="15.75">
      <c r="A168" s="12">
        <f t="shared" si="2"/>
        <v>167</v>
      </c>
      <c r="B168" s="4" t="s">
        <v>160</v>
      </c>
      <c r="C168" s="5">
        <v>413333.51199999999</v>
      </c>
      <c r="D168" s="5">
        <v>927272.11899999995</v>
      </c>
      <c r="E168" s="9">
        <v>2567</v>
      </c>
      <c r="F168" s="10">
        <v>69.563092212226493</v>
      </c>
    </row>
    <row r="169" spans="1:6" ht="15.75">
      <c r="A169" s="12">
        <f t="shared" si="2"/>
        <v>168</v>
      </c>
      <c r="B169" s="4" t="s">
        <v>25</v>
      </c>
      <c r="C169" s="5">
        <v>367916.79300000001</v>
      </c>
      <c r="D169" s="5">
        <v>878795.55</v>
      </c>
      <c r="E169" s="9">
        <v>2078</v>
      </c>
      <c r="F169" s="10">
        <v>0</v>
      </c>
    </row>
    <row r="170" spans="1:6" ht="15.75">
      <c r="A170" s="12">
        <f t="shared" si="2"/>
        <v>169</v>
      </c>
      <c r="B170" s="4" t="s">
        <v>286</v>
      </c>
      <c r="C170" s="5">
        <v>383250.32699999999</v>
      </c>
      <c r="D170" s="5">
        <v>909439.16700000002</v>
      </c>
      <c r="E170" s="9">
        <v>1944</v>
      </c>
      <c r="F170" s="1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ggregated dataset 80%</vt:lpstr>
      <vt:lpstr>Aggregated dataset 60%</vt:lpstr>
      <vt:lpstr>Aggregared dataset 40%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sibe</dc:creator>
  <cp:lastModifiedBy>Sebsibe</cp:lastModifiedBy>
  <dcterms:created xsi:type="dcterms:W3CDTF">2017-10-31T08:23:21Z</dcterms:created>
  <dcterms:modified xsi:type="dcterms:W3CDTF">2018-02-10T20:33:01Z</dcterms:modified>
</cp:coreProperties>
</file>